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5" windowWidth="14805" windowHeight="8010" activeTab="3"/>
  </bookViews>
  <sheets>
    <sheet name="Basic Information" sheetId="4" r:id="rId1"/>
    <sheet name="ALFF values of ROI" sheetId="1" r:id="rId2"/>
    <sheet name="WM Score changes " sheetId="2" r:id="rId3"/>
    <sheet name="Correlation Results" sheetId="3" r:id="rId4"/>
  </sheets>
  <calcPr calcId="152511"/>
</workbook>
</file>

<file path=xl/calcChain.xml><?xml version="1.0" encoding="utf-8"?>
<calcChain xmlns="http://schemas.openxmlformats.org/spreadsheetml/2006/main">
  <c r="M20" i="2" l="1"/>
  <c r="L20" i="2"/>
  <c r="F20" i="2"/>
  <c r="E20" i="2"/>
  <c r="K20" i="2"/>
  <c r="J20" i="2"/>
  <c r="I20" i="2"/>
  <c r="H20" i="2"/>
  <c r="D20" i="2"/>
  <c r="C20" i="2"/>
  <c r="B20" i="2"/>
  <c r="A20" i="2"/>
</calcChain>
</file>

<file path=xl/sharedStrings.xml><?xml version="1.0" encoding="utf-8"?>
<sst xmlns="http://schemas.openxmlformats.org/spreadsheetml/2006/main" count="116" uniqueCount="51">
  <si>
    <t>Precuneus_L</t>
    <phoneticPr fontId="1" type="noConversion"/>
  </si>
  <si>
    <t xml:space="preserve">Precuneus_R </t>
    <phoneticPr fontId="1" type="noConversion"/>
  </si>
  <si>
    <t>Parietal_R</t>
    <phoneticPr fontId="1" type="noConversion"/>
  </si>
  <si>
    <t>SupraMarginal_R</t>
    <phoneticPr fontId="1" type="noConversion"/>
  </si>
  <si>
    <t>Angular_R</t>
    <phoneticPr fontId="1" type="noConversion"/>
  </si>
  <si>
    <t>Post_rTMS Treatment</t>
    <phoneticPr fontId="1" type="noConversion"/>
  </si>
  <si>
    <t>After SD</t>
    <phoneticPr fontId="1" type="noConversion"/>
  </si>
  <si>
    <t>rTMS - SD ALFF Changes</t>
    <phoneticPr fontId="1" type="noConversion"/>
  </si>
  <si>
    <t>r</t>
    <phoneticPr fontId="1" type="noConversion"/>
  </si>
  <si>
    <t>p</t>
    <phoneticPr fontId="1" type="noConversion"/>
  </si>
  <si>
    <t>Frontal_Inf</t>
    <phoneticPr fontId="1" type="noConversion"/>
  </si>
  <si>
    <t>Frontal_Mid</t>
    <phoneticPr fontId="1" type="noConversion"/>
  </si>
  <si>
    <t>Frontal_Sup</t>
    <phoneticPr fontId="1" type="noConversion"/>
  </si>
  <si>
    <t>Frontal_Inf</t>
    <phoneticPr fontId="1" type="noConversion"/>
  </si>
  <si>
    <t>Frontal_Mid</t>
    <phoneticPr fontId="1" type="noConversion"/>
  </si>
  <si>
    <t>Frontal_Sup</t>
    <phoneticPr fontId="1" type="noConversion"/>
  </si>
  <si>
    <t>ALFF</t>
    <phoneticPr fontId="1" type="noConversion"/>
  </si>
  <si>
    <t>Respose Accuracy</t>
    <phoneticPr fontId="1" type="noConversion"/>
  </si>
  <si>
    <t>Letter Test</t>
    <phoneticPr fontId="1" type="noConversion"/>
  </si>
  <si>
    <t>Number Test</t>
    <phoneticPr fontId="1" type="noConversion"/>
  </si>
  <si>
    <t>Response Accuracy</t>
  </si>
  <si>
    <t>Response Accuracy</t>
    <phoneticPr fontId="1" type="noConversion"/>
  </si>
  <si>
    <t>Response Time</t>
  </si>
  <si>
    <t>Response Time</t>
    <phoneticPr fontId="1" type="noConversion"/>
  </si>
  <si>
    <t>Brain Regions</t>
    <phoneticPr fontId="1" type="noConversion"/>
  </si>
  <si>
    <t>Letter Test After rTMS</t>
    <phoneticPr fontId="1" type="noConversion"/>
  </si>
  <si>
    <t>RA</t>
    <phoneticPr fontId="1" type="noConversion"/>
  </si>
  <si>
    <t>RT</t>
    <phoneticPr fontId="1" type="noConversion"/>
  </si>
  <si>
    <t>Letter Test After SD</t>
    <phoneticPr fontId="1" type="noConversion"/>
  </si>
  <si>
    <t>Number Test After SD</t>
    <phoneticPr fontId="1" type="noConversion"/>
  </si>
  <si>
    <t>Number Test After rTMS</t>
    <phoneticPr fontId="1" type="noConversion"/>
  </si>
  <si>
    <t>Score Changes of after rTMS and SD</t>
    <phoneticPr fontId="1" type="noConversion"/>
  </si>
  <si>
    <r>
      <t>Mean</t>
    </r>
    <r>
      <rPr>
        <b/>
        <sz val="11"/>
        <color theme="1"/>
        <rFont val="宋体"/>
        <family val="3"/>
        <charset val="134"/>
      </rPr>
      <t>：</t>
    </r>
    <phoneticPr fontId="1" type="noConversion"/>
  </si>
  <si>
    <t>NO.</t>
    <phoneticPr fontId="1" type="noConversion"/>
  </si>
  <si>
    <t>Gender</t>
    <phoneticPr fontId="1" type="noConversion"/>
  </si>
  <si>
    <t>Age</t>
    <phoneticPr fontId="1" type="noConversion"/>
  </si>
  <si>
    <t>Basic Information of Included Subjects</t>
    <phoneticPr fontId="1" type="noConversion"/>
  </si>
  <si>
    <t>Letter Test (After NS)</t>
    <phoneticPr fontId="1" type="noConversion"/>
  </si>
  <si>
    <t>RA</t>
    <phoneticPr fontId="1" type="noConversion"/>
  </si>
  <si>
    <t>RT</t>
    <phoneticPr fontId="1" type="noConversion"/>
  </si>
  <si>
    <t>Letter Test (After SD)</t>
    <phoneticPr fontId="1" type="noConversion"/>
  </si>
  <si>
    <t>Letter Test (After rTMS)</t>
    <phoneticPr fontId="1" type="noConversion"/>
  </si>
  <si>
    <t>Number Test (After NS)</t>
    <phoneticPr fontId="1" type="noConversion"/>
  </si>
  <si>
    <t>Number  Test (After SD)</t>
    <phoneticPr fontId="1" type="noConversion"/>
  </si>
  <si>
    <t>Number  Test (After rTMS)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r>
      <t>SD</t>
    </r>
    <r>
      <rPr>
        <b/>
        <sz val="11"/>
        <color theme="1"/>
        <rFont val="宋体"/>
        <family val="3"/>
        <charset val="134"/>
      </rPr>
      <t>：</t>
    </r>
    <phoneticPr fontId="1" type="noConversion"/>
  </si>
  <si>
    <t>r</t>
    <phoneticPr fontId="1" type="noConversion"/>
  </si>
  <si>
    <t xml:space="preserve">Correlation Results between changes of ALFF and working memeory performanc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77" formatCode="0.000_);[Red]\(0.000\)"/>
    <numFmt numFmtId="178" formatCode="0.0000_);[Red]\(0.0000\)"/>
  </numFmts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3"/>
      <color theme="1"/>
      <name val="Times New Roman"/>
      <family val="1"/>
    </font>
    <font>
      <sz val="13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sz val="11"/>
      <color rgb="FF00B0F0"/>
      <name val="Times New Roman"/>
      <family val="1"/>
    </font>
    <font>
      <b/>
      <sz val="11"/>
      <color rgb="FF00B0F0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6"/>
      <color theme="1"/>
      <name val="Times New Roman"/>
      <family val="1"/>
    </font>
    <font>
      <b/>
      <sz val="20"/>
      <color theme="1"/>
      <name val="Times New Roman"/>
      <family val="1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Correlation betwee ALFF</a:t>
            </a:r>
            <a:r>
              <a:rPr lang="en-US" altLang="zh-CN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value of SupraMarginal and accurate of digit number</a:t>
            </a:r>
            <a:endParaRPr lang="en-US" altLang="zh-CN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(r = 0.554, p = 0.021)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Correlation Results'!$B$17:$R$17</c:f>
              <c:numCache>
                <c:formatCode>General</c:formatCode>
                <c:ptCount val="17"/>
                <c:pt idx="0">
                  <c:v>0.23499999999999999</c:v>
                </c:pt>
                <c:pt idx="1">
                  <c:v>7.9000000000000001E-2</c:v>
                </c:pt>
                <c:pt idx="2">
                  <c:v>0.17</c:v>
                </c:pt>
                <c:pt idx="3">
                  <c:v>-4.7000000000000201E-2</c:v>
                </c:pt>
                <c:pt idx="4">
                  <c:v>0.191</c:v>
                </c:pt>
                <c:pt idx="5">
                  <c:v>-5.09999999999999E-2</c:v>
                </c:pt>
                <c:pt idx="6">
                  <c:v>-0.13400000000000001</c:v>
                </c:pt>
                <c:pt idx="7">
                  <c:v>0.27200000000000002</c:v>
                </c:pt>
                <c:pt idx="8">
                  <c:v>0.112</c:v>
                </c:pt>
                <c:pt idx="9">
                  <c:v>5.80000000000001E-2</c:v>
                </c:pt>
                <c:pt idx="10">
                  <c:v>2.9999999999999801E-2</c:v>
                </c:pt>
                <c:pt idx="11">
                  <c:v>5.09999999999999E-2</c:v>
                </c:pt>
                <c:pt idx="12">
                  <c:v>6.9000000000000006E-2</c:v>
                </c:pt>
                <c:pt idx="13">
                  <c:v>0.193</c:v>
                </c:pt>
                <c:pt idx="14">
                  <c:v>-2.5999999999999999E-2</c:v>
                </c:pt>
                <c:pt idx="15">
                  <c:v>3.8999999999999903E-2</c:v>
                </c:pt>
                <c:pt idx="16">
                  <c:v>5.1999999999999998E-2</c:v>
                </c:pt>
              </c:numCache>
            </c:numRef>
          </c:xVal>
          <c:yVal>
            <c:numRef>
              <c:f>'Correlation Results'!$B$18:$R$18</c:f>
              <c:numCache>
                <c:formatCode>General</c:formatCode>
                <c:ptCount val="17"/>
                <c:pt idx="0">
                  <c:v>6.25E-2</c:v>
                </c:pt>
                <c:pt idx="1">
                  <c:v>7.8299999999999995E-2</c:v>
                </c:pt>
                <c:pt idx="2">
                  <c:v>2.0799999999999999E-2</c:v>
                </c:pt>
                <c:pt idx="3">
                  <c:v>3.6299999999999999E-2</c:v>
                </c:pt>
                <c:pt idx="4">
                  <c:v>0.20649999999999999</c:v>
                </c:pt>
                <c:pt idx="5">
                  <c:v>-2.0799999999999999E-2</c:v>
                </c:pt>
                <c:pt idx="6">
                  <c:v>-4.1700000000000001E-2</c:v>
                </c:pt>
                <c:pt idx="7">
                  <c:v>6.25E-2</c:v>
                </c:pt>
                <c:pt idx="8">
                  <c:v>0.16669999999999999</c:v>
                </c:pt>
                <c:pt idx="9">
                  <c:v>-2.9700000000000101E-2</c:v>
                </c:pt>
                <c:pt idx="10">
                  <c:v>2.0799999999999999E-2</c:v>
                </c:pt>
                <c:pt idx="11">
                  <c:v>-4.1700000000000001E-2</c:v>
                </c:pt>
                <c:pt idx="12">
                  <c:v>3.3300000000000003E-2</c:v>
                </c:pt>
                <c:pt idx="13">
                  <c:v>8.8700000000000001E-2</c:v>
                </c:pt>
                <c:pt idx="14">
                  <c:v>4.3499999999999997E-2</c:v>
                </c:pt>
                <c:pt idx="15">
                  <c:v>4.1700000000000001E-2</c:v>
                </c:pt>
                <c:pt idx="16">
                  <c:v>-1.9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53224"/>
        <c:axId val="208552048"/>
      </c:scatterChart>
      <c:valAx>
        <c:axId val="208553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ccurate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Digit Number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8552048"/>
        <c:crosses val="autoZero"/>
        <c:crossBetween val="midCat"/>
      </c:valAx>
      <c:valAx>
        <c:axId val="208552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LFF values of SupraMarginal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5555555555555558E-3"/>
              <c:y val="0.185305367217588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8553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0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orrelation betwee ALFF value of inferior</a:t>
            </a:r>
            <a:r>
              <a:rPr lang="en-US" altLang="zh-CN" baseline="0"/>
              <a:t> frontal lobe</a:t>
            </a:r>
            <a:r>
              <a:rPr lang="en-US" altLang="zh-CN"/>
              <a:t> and accurate of digit numb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(r = 0.56, p = 0.019)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Correlation Results'!$B$22:$R$22</c:f>
              <c:numCache>
                <c:formatCode>General</c:formatCode>
                <c:ptCount val="17"/>
                <c:pt idx="0">
                  <c:v>0.219</c:v>
                </c:pt>
                <c:pt idx="1">
                  <c:v>1.4999999999999901E-2</c:v>
                </c:pt>
                <c:pt idx="2">
                  <c:v>0.26600000000000001</c:v>
                </c:pt>
                <c:pt idx="3">
                  <c:v>0.19500000000000001</c:v>
                </c:pt>
                <c:pt idx="4">
                  <c:v>0.66400000000000003</c:v>
                </c:pt>
                <c:pt idx="5">
                  <c:v>2.1000000000000001E-2</c:v>
                </c:pt>
                <c:pt idx="6">
                  <c:v>0.223</c:v>
                </c:pt>
                <c:pt idx="7">
                  <c:v>0.113</c:v>
                </c:pt>
                <c:pt idx="8">
                  <c:v>0.30299999999999999</c:v>
                </c:pt>
                <c:pt idx="9">
                  <c:v>0.193</c:v>
                </c:pt>
                <c:pt idx="10">
                  <c:v>3.1E-2</c:v>
                </c:pt>
                <c:pt idx="11">
                  <c:v>0.17199999999999999</c:v>
                </c:pt>
                <c:pt idx="12">
                  <c:v>0.14699999999999999</c:v>
                </c:pt>
                <c:pt idx="13">
                  <c:v>0.34</c:v>
                </c:pt>
                <c:pt idx="14">
                  <c:v>-0.23699999999999999</c:v>
                </c:pt>
                <c:pt idx="15">
                  <c:v>0.129</c:v>
                </c:pt>
                <c:pt idx="16">
                  <c:v>-0.24399999999999999</c:v>
                </c:pt>
              </c:numCache>
            </c:numRef>
          </c:xVal>
          <c:yVal>
            <c:numRef>
              <c:f>'Correlation Results'!$B$23:$R$23</c:f>
              <c:numCache>
                <c:formatCode>General</c:formatCode>
                <c:ptCount val="17"/>
                <c:pt idx="0">
                  <c:v>6.25E-2</c:v>
                </c:pt>
                <c:pt idx="1">
                  <c:v>7.8299999999999995E-2</c:v>
                </c:pt>
                <c:pt idx="2">
                  <c:v>2.0799999999999999E-2</c:v>
                </c:pt>
                <c:pt idx="3">
                  <c:v>3.6299999999999999E-2</c:v>
                </c:pt>
                <c:pt idx="4">
                  <c:v>0.20649999999999999</c:v>
                </c:pt>
                <c:pt idx="5">
                  <c:v>-2.0799999999999999E-2</c:v>
                </c:pt>
                <c:pt idx="6">
                  <c:v>-4.1700000000000001E-2</c:v>
                </c:pt>
                <c:pt idx="7">
                  <c:v>6.25E-2</c:v>
                </c:pt>
                <c:pt idx="8">
                  <c:v>0.16669999999999999</c:v>
                </c:pt>
                <c:pt idx="9">
                  <c:v>-2.9700000000000101E-2</c:v>
                </c:pt>
                <c:pt idx="10">
                  <c:v>2.0799999999999999E-2</c:v>
                </c:pt>
                <c:pt idx="11">
                  <c:v>-4.1700000000000001E-2</c:v>
                </c:pt>
                <c:pt idx="12">
                  <c:v>3.3300000000000003E-2</c:v>
                </c:pt>
                <c:pt idx="13">
                  <c:v>8.8700000000000001E-2</c:v>
                </c:pt>
                <c:pt idx="14">
                  <c:v>4.3499999999999997E-2</c:v>
                </c:pt>
                <c:pt idx="15">
                  <c:v>4.1700000000000001E-2</c:v>
                </c:pt>
                <c:pt idx="16">
                  <c:v>-1.9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983368"/>
        <c:axId val="393073704"/>
      </c:scatterChart>
      <c:valAx>
        <c:axId val="392983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ccurate of</a:t>
                </a:r>
                <a:r>
                  <a:rPr lang="en-US" altLang="zh-CN" sz="14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Digit Number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3073704"/>
        <c:crosses val="autoZero"/>
        <c:crossBetween val="midCat"/>
      </c:valAx>
      <c:valAx>
        <c:axId val="393073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LFF values of Frontal_inf</a:t>
                </a:r>
                <a:endParaRPr lang="zh-CN" altLang="en-US" sz="1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20023487587482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2983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0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5287</xdr:colOff>
      <xdr:row>25</xdr:row>
      <xdr:rowOff>128586</xdr:rowOff>
    </xdr:from>
    <xdr:to>
      <xdr:col>4</xdr:col>
      <xdr:colOff>590550</xdr:colOff>
      <xdr:row>47</xdr:row>
      <xdr:rowOff>1904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5737</xdr:colOff>
      <xdr:row>25</xdr:row>
      <xdr:rowOff>128587</xdr:rowOff>
    </xdr:from>
    <xdr:to>
      <xdr:col>13</xdr:col>
      <xdr:colOff>57150</xdr:colOff>
      <xdr:row>47</xdr:row>
      <xdr:rowOff>95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O23"/>
  <sheetViews>
    <sheetView workbookViewId="0">
      <selection activeCell="P5" sqref="P5"/>
    </sheetView>
  </sheetViews>
  <sheetFormatPr defaultRowHeight="15" x14ac:dyDescent="0.25"/>
  <cols>
    <col min="1" max="3" width="9" style="14"/>
    <col min="4" max="4" width="11.375" style="14" customWidth="1"/>
    <col min="5" max="5" width="10.625" style="14" customWidth="1"/>
    <col min="6" max="15" width="14.625" style="14" customWidth="1"/>
    <col min="16" max="16384" width="9" style="14"/>
  </cols>
  <sheetData>
    <row r="1" spans="1:15" ht="25.5" x14ac:dyDescent="0.25">
      <c r="A1" s="41" t="s">
        <v>3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15" ht="26.25" customHeight="1" x14ac:dyDescent="0.25">
      <c r="A2" s="42" t="s">
        <v>33</v>
      </c>
      <c r="B2" s="42" t="s">
        <v>34</v>
      </c>
      <c r="C2" s="42" t="s">
        <v>35</v>
      </c>
      <c r="D2" s="40" t="s">
        <v>37</v>
      </c>
      <c r="E2" s="40"/>
      <c r="F2" s="40" t="s">
        <v>40</v>
      </c>
      <c r="G2" s="40"/>
      <c r="H2" s="40" t="s">
        <v>41</v>
      </c>
      <c r="I2" s="40"/>
      <c r="J2" s="40" t="s">
        <v>42</v>
      </c>
      <c r="K2" s="40"/>
      <c r="L2" s="40" t="s">
        <v>43</v>
      </c>
      <c r="M2" s="40"/>
      <c r="N2" s="40" t="s">
        <v>44</v>
      </c>
      <c r="O2" s="40"/>
    </row>
    <row r="3" spans="1:15" ht="27.75" customHeight="1" x14ac:dyDescent="0.25">
      <c r="A3" s="42"/>
      <c r="B3" s="42"/>
      <c r="C3" s="42"/>
      <c r="D3" s="36" t="s">
        <v>38</v>
      </c>
      <c r="E3" s="36" t="s">
        <v>39</v>
      </c>
      <c r="F3" s="36" t="s">
        <v>38</v>
      </c>
      <c r="G3" s="36" t="s">
        <v>39</v>
      </c>
      <c r="H3" s="36" t="s">
        <v>38</v>
      </c>
      <c r="I3" s="36" t="s">
        <v>39</v>
      </c>
      <c r="J3" s="36" t="s">
        <v>38</v>
      </c>
      <c r="K3" s="36" t="s">
        <v>39</v>
      </c>
      <c r="L3" s="36" t="s">
        <v>38</v>
      </c>
      <c r="M3" s="36" t="s">
        <v>39</v>
      </c>
      <c r="N3" s="36" t="s">
        <v>38</v>
      </c>
      <c r="O3" s="36" t="s">
        <v>39</v>
      </c>
    </row>
    <row r="4" spans="1:15" ht="26.25" customHeight="1" x14ac:dyDescent="0.25">
      <c r="A4" s="28">
        <v>1</v>
      </c>
      <c r="B4" s="28" t="s">
        <v>45</v>
      </c>
      <c r="C4" s="28">
        <v>23</v>
      </c>
      <c r="D4" s="31">
        <v>0.89580000000000004</v>
      </c>
      <c r="E4" s="33">
        <v>780.16</v>
      </c>
      <c r="F4" s="31">
        <v>0.93969999999999998</v>
      </c>
      <c r="G4" s="28">
        <v>914.48</v>
      </c>
      <c r="H4" s="31">
        <v>0.97919999999999996</v>
      </c>
      <c r="I4" s="28">
        <v>1002.2</v>
      </c>
      <c r="J4" s="31">
        <v>1</v>
      </c>
      <c r="K4" s="28">
        <v>940.17</v>
      </c>
      <c r="L4" s="31">
        <v>0.9375</v>
      </c>
      <c r="M4" s="28">
        <v>991.8</v>
      </c>
      <c r="N4" s="31">
        <v>1</v>
      </c>
      <c r="O4" s="28">
        <v>854.67</v>
      </c>
    </row>
    <row r="5" spans="1:15" ht="26.25" customHeight="1" x14ac:dyDescent="0.25">
      <c r="A5" s="28">
        <v>3</v>
      </c>
      <c r="B5" s="28" t="s">
        <v>46</v>
      </c>
      <c r="C5" s="28">
        <v>23</v>
      </c>
      <c r="D5" s="31">
        <v>0.9375</v>
      </c>
      <c r="E5" s="33">
        <v>707.45</v>
      </c>
      <c r="F5" s="31">
        <v>0.91669999999999996</v>
      </c>
      <c r="G5" s="28">
        <v>658.29</v>
      </c>
      <c r="H5" s="31">
        <v>1</v>
      </c>
      <c r="I5" s="28">
        <v>735.79</v>
      </c>
      <c r="J5" s="31">
        <v>1</v>
      </c>
      <c r="K5" s="28">
        <v>719.96</v>
      </c>
      <c r="L5" s="31">
        <v>0.88</v>
      </c>
      <c r="M5" s="28">
        <v>893.45</v>
      </c>
      <c r="N5" s="31">
        <v>0.95830000000000004</v>
      </c>
      <c r="O5" s="28">
        <v>721.98</v>
      </c>
    </row>
    <row r="6" spans="1:15" ht="26.25" customHeight="1" x14ac:dyDescent="0.25">
      <c r="A6" s="28">
        <v>2</v>
      </c>
      <c r="B6" s="28" t="s">
        <v>45</v>
      </c>
      <c r="C6" s="28">
        <v>23</v>
      </c>
      <c r="D6" s="31">
        <v>1</v>
      </c>
      <c r="E6" s="33">
        <v>690.31</v>
      </c>
      <c r="F6" s="31">
        <v>0.97919999999999996</v>
      </c>
      <c r="G6" s="28">
        <v>875.38</v>
      </c>
      <c r="H6" s="31">
        <v>1</v>
      </c>
      <c r="I6" s="28">
        <v>808.69</v>
      </c>
      <c r="J6" s="31">
        <v>0.97919999999999996</v>
      </c>
      <c r="K6" s="28">
        <v>747.75</v>
      </c>
      <c r="L6" s="31">
        <v>0.97919999999999996</v>
      </c>
      <c r="M6" s="28">
        <v>851.23</v>
      </c>
      <c r="N6" s="31">
        <v>1</v>
      </c>
      <c r="O6" s="28">
        <v>928.15</v>
      </c>
    </row>
    <row r="7" spans="1:15" ht="26.25" customHeight="1" x14ac:dyDescent="0.25">
      <c r="A7" s="28">
        <v>4</v>
      </c>
      <c r="B7" s="28" t="s">
        <v>45</v>
      </c>
      <c r="C7" s="28">
        <v>22</v>
      </c>
      <c r="D7" s="31">
        <v>0.94440000000000002</v>
      </c>
      <c r="E7" s="33">
        <v>716</v>
      </c>
      <c r="F7" s="31">
        <v>1</v>
      </c>
      <c r="G7" s="28">
        <v>725.19</v>
      </c>
      <c r="H7" s="31">
        <v>0.97919999999999996</v>
      </c>
      <c r="I7" s="28">
        <v>801.56</v>
      </c>
      <c r="J7" s="31">
        <v>0.89580000000000004</v>
      </c>
      <c r="K7" s="28">
        <v>812.4</v>
      </c>
      <c r="L7" s="31">
        <v>0.94289999999999996</v>
      </c>
      <c r="M7" s="28">
        <v>824.18</v>
      </c>
      <c r="N7" s="31">
        <v>0.97919999999999996</v>
      </c>
      <c r="O7" s="28">
        <v>753.19</v>
      </c>
    </row>
    <row r="8" spans="1:15" ht="26.25" customHeight="1" x14ac:dyDescent="0.25">
      <c r="A8" s="28">
        <v>5</v>
      </c>
      <c r="B8" s="28" t="s">
        <v>46</v>
      </c>
      <c r="C8" s="28">
        <v>22</v>
      </c>
      <c r="D8" s="31">
        <v>1</v>
      </c>
      <c r="E8" s="33">
        <v>826.94</v>
      </c>
      <c r="F8" s="31">
        <v>1</v>
      </c>
      <c r="G8" s="28">
        <v>804.06</v>
      </c>
      <c r="H8" s="31">
        <v>1</v>
      </c>
      <c r="I8" s="28">
        <v>900.19</v>
      </c>
      <c r="J8" s="31">
        <v>0.97919999999999996</v>
      </c>
      <c r="K8" s="28">
        <v>910.13</v>
      </c>
      <c r="L8" s="31">
        <v>0.75</v>
      </c>
      <c r="M8" s="28">
        <v>765.14</v>
      </c>
      <c r="N8" s="31">
        <v>0.95650000000000002</v>
      </c>
      <c r="O8" s="28">
        <v>908.45</v>
      </c>
    </row>
    <row r="9" spans="1:15" ht="26.25" customHeight="1" x14ac:dyDescent="0.25">
      <c r="A9" s="28">
        <v>6</v>
      </c>
      <c r="B9" s="28" t="s">
        <v>45</v>
      </c>
      <c r="C9" s="28">
        <v>23</v>
      </c>
      <c r="D9" s="31">
        <v>0.95830000000000004</v>
      </c>
      <c r="E9" s="33">
        <v>865.6</v>
      </c>
      <c r="F9" s="31">
        <v>1</v>
      </c>
      <c r="G9" s="28">
        <v>864.38</v>
      </c>
      <c r="H9" s="31">
        <v>0.95830000000000004</v>
      </c>
      <c r="I9" s="28">
        <v>826.43</v>
      </c>
      <c r="J9" s="31">
        <v>0.95830000000000004</v>
      </c>
      <c r="K9" s="28">
        <v>919.52</v>
      </c>
      <c r="L9" s="31">
        <v>1</v>
      </c>
      <c r="M9" s="28">
        <v>954.5</v>
      </c>
      <c r="N9" s="31">
        <v>0.97919999999999996</v>
      </c>
      <c r="O9" s="28">
        <v>849.17</v>
      </c>
    </row>
    <row r="10" spans="1:15" ht="26.25" customHeight="1" x14ac:dyDescent="0.25">
      <c r="A10" s="28">
        <v>7</v>
      </c>
      <c r="B10" s="28" t="s">
        <v>45</v>
      </c>
      <c r="C10" s="28">
        <v>21</v>
      </c>
      <c r="D10" s="31">
        <v>0.97919999999999996</v>
      </c>
      <c r="E10" s="33">
        <v>744.75</v>
      </c>
      <c r="F10" s="31">
        <v>0.97919999999999996</v>
      </c>
      <c r="G10" s="28">
        <v>761.15</v>
      </c>
      <c r="H10" s="31">
        <v>0.97919999999999996</v>
      </c>
      <c r="I10" s="28">
        <v>694.98</v>
      </c>
      <c r="J10" s="31">
        <v>0.97919999999999996</v>
      </c>
      <c r="K10" s="28">
        <v>861.27</v>
      </c>
      <c r="L10" s="31">
        <v>1</v>
      </c>
      <c r="M10" s="28">
        <v>825.23</v>
      </c>
      <c r="N10" s="31">
        <v>0.95830000000000004</v>
      </c>
      <c r="O10" s="28">
        <v>622.04</v>
      </c>
    </row>
    <row r="11" spans="1:15" ht="26.25" customHeight="1" x14ac:dyDescent="0.25">
      <c r="A11" s="28">
        <v>8</v>
      </c>
      <c r="B11" s="28" t="s">
        <v>45</v>
      </c>
      <c r="C11" s="28">
        <v>25</v>
      </c>
      <c r="D11" s="31">
        <v>0.9375</v>
      </c>
      <c r="E11" s="33">
        <v>796.37</v>
      </c>
      <c r="F11" s="31">
        <v>0.89580000000000004</v>
      </c>
      <c r="G11" s="28">
        <v>1122.9000000000001</v>
      </c>
      <c r="H11" s="31">
        <v>1</v>
      </c>
      <c r="I11" s="28">
        <v>720.6</v>
      </c>
      <c r="J11" s="31">
        <v>0.95830000000000004</v>
      </c>
      <c r="K11" s="28">
        <v>802.33</v>
      </c>
      <c r="L11" s="31">
        <v>0.875</v>
      </c>
      <c r="M11" s="28">
        <v>1310.8</v>
      </c>
      <c r="N11" s="31">
        <v>0.9375</v>
      </c>
      <c r="O11" s="28">
        <v>664.24</v>
      </c>
    </row>
    <row r="12" spans="1:15" ht="26.25" customHeight="1" x14ac:dyDescent="0.25">
      <c r="A12" s="28">
        <v>9</v>
      </c>
      <c r="B12" s="28" t="s">
        <v>46</v>
      </c>
      <c r="C12" s="28">
        <v>22</v>
      </c>
      <c r="D12" s="31">
        <v>1</v>
      </c>
      <c r="E12" s="33">
        <v>830.13</v>
      </c>
      <c r="F12" s="31">
        <v>0.89580000000000004</v>
      </c>
      <c r="G12" s="28">
        <v>1172</v>
      </c>
      <c r="H12" s="31">
        <v>0.95830000000000004</v>
      </c>
      <c r="I12" s="28">
        <v>937.38</v>
      </c>
      <c r="J12" s="31">
        <v>1</v>
      </c>
      <c r="K12" s="28">
        <v>826.4</v>
      </c>
      <c r="L12" s="31">
        <v>0.8125</v>
      </c>
      <c r="M12" s="28">
        <v>1192.4000000000001</v>
      </c>
      <c r="N12" s="31">
        <v>0.97919999999999996</v>
      </c>
      <c r="O12" s="28">
        <v>943.44</v>
      </c>
    </row>
    <row r="13" spans="1:15" ht="26.25" customHeight="1" x14ac:dyDescent="0.25">
      <c r="A13" s="28">
        <v>10</v>
      </c>
      <c r="B13" s="28" t="s">
        <v>45</v>
      </c>
      <c r="C13" s="28">
        <v>21</v>
      </c>
      <c r="D13" s="31">
        <v>0.91669999999999996</v>
      </c>
      <c r="E13" s="33">
        <v>1127.0999999999999</v>
      </c>
      <c r="F13" s="31">
        <v>0.89580000000000004</v>
      </c>
      <c r="G13" s="28">
        <v>989.56</v>
      </c>
      <c r="H13" s="31">
        <v>0.97919999999999996</v>
      </c>
      <c r="I13" s="28">
        <v>1143.8</v>
      </c>
      <c r="J13" s="31">
        <v>0.95830000000000004</v>
      </c>
      <c r="K13" s="28">
        <v>1196.7</v>
      </c>
      <c r="L13" s="31">
        <v>0.95830000000000004</v>
      </c>
      <c r="M13" s="28">
        <v>1017.1</v>
      </c>
      <c r="N13" s="31">
        <v>0.92859999999999998</v>
      </c>
      <c r="O13" s="28">
        <v>1148.2</v>
      </c>
    </row>
    <row r="14" spans="1:15" ht="26.25" customHeight="1" x14ac:dyDescent="0.25">
      <c r="A14" s="28">
        <v>11</v>
      </c>
      <c r="B14" s="28" t="s">
        <v>45</v>
      </c>
      <c r="C14" s="28">
        <v>24</v>
      </c>
      <c r="D14" s="31">
        <v>0.75</v>
      </c>
      <c r="E14" s="33">
        <v>1071.7</v>
      </c>
      <c r="F14" s="31">
        <v>0.75</v>
      </c>
      <c r="G14" s="28">
        <v>886.79</v>
      </c>
      <c r="H14" s="31">
        <v>0.64580000000000004</v>
      </c>
      <c r="I14" s="28">
        <v>846.79</v>
      </c>
      <c r="J14" s="31">
        <v>0.91669999999999996</v>
      </c>
      <c r="K14" s="28">
        <v>920.6</v>
      </c>
      <c r="L14" s="31">
        <v>0.91669999999999996</v>
      </c>
      <c r="M14" s="28">
        <v>870.34</v>
      </c>
      <c r="N14" s="31">
        <v>0.9375</v>
      </c>
      <c r="O14" s="28">
        <v>877.89</v>
      </c>
    </row>
    <row r="15" spans="1:15" ht="26.25" customHeight="1" x14ac:dyDescent="0.25">
      <c r="A15" s="28">
        <v>12</v>
      </c>
      <c r="B15" s="28" t="s">
        <v>45</v>
      </c>
      <c r="C15" s="28">
        <v>26</v>
      </c>
      <c r="D15" s="31">
        <v>1</v>
      </c>
      <c r="E15" s="33">
        <v>743.56</v>
      </c>
      <c r="F15" s="31">
        <v>0.97919999999999996</v>
      </c>
      <c r="G15" s="28">
        <v>827.86</v>
      </c>
      <c r="H15" s="31">
        <v>1</v>
      </c>
      <c r="I15" s="28">
        <v>779.42</v>
      </c>
      <c r="J15" s="31">
        <v>1</v>
      </c>
      <c r="K15" s="28">
        <v>846.56</v>
      </c>
      <c r="L15" s="31">
        <v>0.97919999999999996</v>
      </c>
      <c r="M15" s="28">
        <v>834.46</v>
      </c>
      <c r="N15" s="31">
        <v>0.9375</v>
      </c>
      <c r="O15" s="28">
        <v>886.32</v>
      </c>
    </row>
    <row r="16" spans="1:15" ht="26.25" customHeight="1" x14ac:dyDescent="0.25">
      <c r="A16" s="28">
        <v>13</v>
      </c>
      <c r="B16" s="28" t="s">
        <v>45</v>
      </c>
      <c r="C16" s="28">
        <v>23</v>
      </c>
      <c r="D16" s="31">
        <v>0.90239999999999998</v>
      </c>
      <c r="E16" s="33">
        <v>713.85</v>
      </c>
      <c r="F16" s="31">
        <v>1</v>
      </c>
      <c r="G16" s="28">
        <v>783.44</v>
      </c>
      <c r="H16" s="31">
        <v>0.97919999999999996</v>
      </c>
      <c r="I16" s="28">
        <v>749.83</v>
      </c>
      <c r="J16" s="31">
        <v>0.97919999999999996</v>
      </c>
      <c r="K16" s="28">
        <v>658.02</v>
      </c>
      <c r="L16" s="31">
        <v>0.9</v>
      </c>
      <c r="M16" s="28">
        <v>745.78</v>
      </c>
      <c r="N16" s="31">
        <v>0.93330000000000002</v>
      </c>
      <c r="O16" s="28">
        <v>787.79</v>
      </c>
    </row>
    <row r="17" spans="1:15" ht="26.25" customHeight="1" x14ac:dyDescent="0.25">
      <c r="A17" s="28">
        <v>15</v>
      </c>
      <c r="B17" s="28" t="s">
        <v>45</v>
      </c>
      <c r="C17" s="28">
        <v>25</v>
      </c>
      <c r="D17" s="31">
        <v>0.9375</v>
      </c>
      <c r="E17" s="33">
        <v>942.17</v>
      </c>
      <c r="F17" s="31">
        <v>0.875</v>
      </c>
      <c r="G17" s="28">
        <v>1214.9000000000001</v>
      </c>
      <c r="H17" s="31">
        <v>0.875</v>
      </c>
      <c r="I17" s="28">
        <v>890.06</v>
      </c>
      <c r="J17" s="31">
        <v>0.95830000000000004</v>
      </c>
      <c r="K17" s="28">
        <v>891.91</v>
      </c>
      <c r="L17" s="31">
        <v>0.86960000000000004</v>
      </c>
      <c r="M17" s="28">
        <v>1012.9</v>
      </c>
      <c r="N17" s="31">
        <v>0.95830000000000004</v>
      </c>
      <c r="O17" s="28">
        <v>789.32</v>
      </c>
    </row>
    <row r="18" spans="1:15" ht="26.25" customHeight="1" x14ac:dyDescent="0.25">
      <c r="A18" s="28">
        <v>14</v>
      </c>
      <c r="B18" s="28" t="s">
        <v>45</v>
      </c>
      <c r="C18" s="28">
        <v>22</v>
      </c>
      <c r="D18" s="31">
        <v>0.92859999999999998</v>
      </c>
      <c r="E18" s="33">
        <v>935.23</v>
      </c>
      <c r="F18" s="31">
        <v>0.85419999999999996</v>
      </c>
      <c r="G18" s="28">
        <v>892.6</v>
      </c>
      <c r="H18" s="31">
        <v>0.95830000000000004</v>
      </c>
      <c r="I18" s="28">
        <v>918.17</v>
      </c>
      <c r="J18" s="31">
        <v>0.97919999999999996</v>
      </c>
      <c r="K18" s="28">
        <v>916.77</v>
      </c>
      <c r="L18" s="31">
        <v>0.95650000000000002</v>
      </c>
      <c r="M18" s="28">
        <v>880.18</v>
      </c>
      <c r="N18" s="31">
        <v>1</v>
      </c>
      <c r="O18" s="28">
        <v>939.31</v>
      </c>
    </row>
    <row r="19" spans="1:15" ht="26.25" customHeight="1" x14ac:dyDescent="0.25">
      <c r="A19" s="28">
        <v>16</v>
      </c>
      <c r="B19" s="28" t="s">
        <v>45</v>
      </c>
      <c r="C19" s="28">
        <v>23</v>
      </c>
      <c r="D19" s="31">
        <v>1</v>
      </c>
      <c r="E19" s="33">
        <v>973.35</v>
      </c>
      <c r="F19" s="31">
        <v>0.97619999999999996</v>
      </c>
      <c r="G19" s="28">
        <v>897.5</v>
      </c>
      <c r="H19" s="31">
        <v>0.95830000000000004</v>
      </c>
      <c r="I19" s="28">
        <v>766.13</v>
      </c>
      <c r="J19" s="31">
        <v>0.77080000000000004</v>
      </c>
      <c r="K19" s="28">
        <v>907.27</v>
      </c>
      <c r="L19" s="31">
        <v>0.9375</v>
      </c>
      <c r="M19" s="28">
        <v>916.82</v>
      </c>
      <c r="N19" s="31">
        <v>0.97919999999999996</v>
      </c>
      <c r="O19" s="28">
        <v>814.13</v>
      </c>
    </row>
    <row r="20" spans="1:15" ht="26.25" customHeight="1" x14ac:dyDescent="0.25">
      <c r="A20" s="28">
        <v>17</v>
      </c>
      <c r="B20" s="28" t="s">
        <v>47</v>
      </c>
      <c r="C20" s="28">
        <v>23</v>
      </c>
      <c r="D20" s="31">
        <v>0.97919999999999996</v>
      </c>
      <c r="E20" s="33">
        <v>804.09</v>
      </c>
      <c r="F20" s="31">
        <v>0.97919999999999996</v>
      </c>
      <c r="G20" s="28">
        <v>786.42</v>
      </c>
      <c r="H20" s="31">
        <v>1</v>
      </c>
      <c r="I20" s="28">
        <v>718.46</v>
      </c>
      <c r="J20" s="31">
        <v>0.95830000000000004</v>
      </c>
      <c r="K20" s="28">
        <v>864.72</v>
      </c>
      <c r="L20" s="31">
        <v>0.9778</v>
      </c>
      <c r="M20" s="28">
        <v>768.73</v>
      </c>
      <c r="N20" s="31">
        <v>0.95830000000000004</v>
      </c>
      <c r="O20" s="28">
        <v>770.27</v>
      </c>
    </row>
    <row r="21" spans="1:15" x14ac:dyDescent="0.25">
      <c r="A21" s="39" t="s">
        <v>32</v>
      </c>
      <c r="B21" s="39"/>
      <c r="C21" s="29">
        <v>23</v>
      </c>
      <c r="D21" s="32">
        <v>0.9451235294117647</v>
      </c>
      <c r="E21" s="34">
        <v>839.3388235294118</v>
      </c>
      <c r="F21" s="32">
        <v>0.93623529411764705</v>
      </c>
      <c r="G21" s="29">
        <v>892.75882352941187</v>
      </c>
      <c r="H21" s="32">
        <v>0.95588235294117652</v>
      </c>
      <c r="I21" s="29">
        <v>837.67529411764701</v>
      </c>
      <c r="J21" s="32">
        <v>0.95710588235294125</v>
      </c>
      <c r="K21" s="29">
        <v>867.20470588235298</v>
      </c>
      <c r="L21" s="35">
        <v>0.9219235294117647</v>
      </c>
      <c r="M21" s="29">
        <v>920.88470588235305</v>
      </c>
      <c r="N21" s="35">
        <v>0.96358235294117645</v>
      </c>
      <c r="O21" s="29">
        <v>838.73882352941166</v>
      </c>
    </row>
    <row r="22" spans="1:15" x14ac:dyDescent="0.25">
      <c r="A22" s="39" t="s">
        <v>48</v>
      </c>
      <c r="B22" s="39"/>
      <c r="C22" s="28">
        <v>1.369</v>
      </c>
      <c r="D22" s="28">
        <v>6.182E-2</v>
      </c>
      <c r="E22" s="28">
        <v>130.08000000000001</v>
      </c>
      <c r="F22" s="28">
        <v>6.8790000000000004E-2</v>
      </c>
      <c r="G22" s="28">
        <v>154.4</v>
      </c>
      <c r="H22" s="28">
        <v>8.5550000000000001E-2</v>
      </c>
      <c r="I22" s="28">
        <v>117.55</v>
      </c>
      <c r="J22" s="28">
        <v>5.5849999999999997E-2</v>
      </c>
      <c r="K22" s="28">
        <v>123.12</v>
      </c>
      <c r="L22" s="30">
        <v>6.8029999999999993E-2</v>
      </c>
      <c r="M22" s="28">
        <v>150.72999999999999</v>
      </c>
      <c r="N22" s="30">
        <v>2.4109999999999999E-2</v>
      </c>
      <c r="O22" s="28">
        <v>115.93</v>
      </c>
    </row>
    <row r="23" spans="1:15" x14ac:dyDescent="0.25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</row>
  </sheetData>
  <mergeCells count="12">
    <mergeCell ref="A1:O1"/>
    <mergeCell ref="A2:A3"/>
    <mergeCell ref="B2:B3"/>
    <mergeCell ref="C2:C3"/>
    <mergeCell ref="A21:B21"/>
    <mergeCell ref="L2:M2"/>
    <mergeCell ref="N2:O2"/>
    <mergeCell ref="A22:B22"/>
    <mergeCell ref="D2:E2"/>
    <mergeCell ref="F2:G2"/>
    <mergeCell ref="H2:I2"/>
    <mergeCell ref="J2:K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I59"/>
  <sheetViews>
    <sheetView topLeftCell="A13" workbookViewId="0">
      <selection activeCell="J21" sqref="J21"/>
    </sheetView>
  </sheetViews>
  <sheetFormatPr defaultColWidth="13.375" defaultRowHeight="15" x14ac:dyDescent="0.25"/>
  <cols>
    <col min="1" max="3" width="13.375" style="2"/>
    <col min="4" max="4" width="14.625" style="2" customWidth="1"/>
    <col min="5" max="6" width="13.375" style="2"/>
    <col min="7" max="7" width="13.375" style="1"/>
    <col min="8" max="8" width="13.375" style="5"/>
    <col min="9" max="16384" width="13.375" style="1"/>
  </cols>
  <sheetData>
    <row r="1" spans="1:8" ht="20.25" x14ac:dyDescent="0.25">
      <c r="A1" s="43" t="s">
        <v>6</v>
      </c>
      <c r="B1" s="43"/>
      <c r="C1" s="43"/>
      <c r="D1" s="43"/>
      <c r="E1" s="43"/>
      <c r="F1" s="43"/>
      <c r="G1" s="43"/>
      <c r="H1" s="43"/>
    </row>
    <row r="2" spans="1:8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5" t="s">
        <v>10</v>
      </c>
      <c r="G2" s="10" t="s">
        <v>11</v>
      </c>
      <c r="H2" s="5" t="s">
        <v>12</v>
      </c>
    </row>
    <row r="3" spans="1:8" x14ac:dyDescent="0.25">
      <c r="A3" s="3">
        <v>2.40584345240342</v>
      </c>
      <c r="B3" s="3">
        <v>1.0962048674884499</v>
      </c>
      <c r="C3" s="2">
        <v>1.0229999999999999</v>
      </c>
      <c r="D3" s="2">
        <v>1.4379999999999999</v>
      </c>
      <c r="E3" s="2">
        <v>1.1639999999999999</v>
      </c>
      <c r="F3" s="3">
        <v>0.997</v>
      </c>
      <c r="G3" s="3">
        <v>2.1989999999999998</v>
      </c>
      <c r="H3" s="5">
        <v>1.4219999999999999</v>
      </c>
    </row>
    <row r="4" spans="1:8" x14ac:dyDescent="0.25">
      <c r="A4" s="3">
        <v>1.9105208359266499</v>
      </c>
      <c r="B4" s="3">
        <v>1.77470258662575</v>
      </c>
      <c r="C4" s="2">
        <v>1.177</v>
      </c>
      <c r="D4" s="2">
        <v>1.484</v>
      </c>
      <c r="E4" s="2">
        <v>1.6950000000000001</v>
      </c>
      <c r="F4" s="3">
        <v>1.1160000000000001</v>
      </c>
      <c r="G4" s="3">
        <v>1.1000000000000001</v>
      </c>
      <c r="H4" s="5">
        <v>1.008</v>
      </c>
    </row>
    <row r="5" spans="1:8" x14ac:dyDescent="0.25">
      <c r="A5" s="3">
        <v>2.5557475529218898</v>
      </c>
      <c r="B5" s="3">
        <v>1.5441464750390299</v>
      </c>
      <c r="C5" s="2">
        <v>0.93300000000000005</v>
      </c>
      <c r="D5" s="2">
        <v>1.0900000000000001</v>
      </c>
      <c r="E5" s="2">
        <v>1.1100000000000001</v>
      </c>
      <c r="F5" s="3">
        <v>0.70799999999999996</v>
      </c>
      <c r="G5" s="3">
        <v>0.76300000000000001</v>
      </c>
      <c r="H5" s="5">
        <v>0.72399999999999998</v>
      </c>
    </row>
    <row r="6" spans="1:8" x14ac:dyDescent="0.25">
      <c r="A6" s="3">
        <v>2.5801838761881699</v>
      </c>
      <c r="B6" s="3">
        <v>1.56167805194854</v>
      </c>
      <c r="C6" s="2">
        <v>1.08</v>
      </c>
      <c r="D6" s="2">
        <v>1.7070000000000001</v>
      </c>
      <c r="E6" s="2">
        <v>1.1060000000000001</v>
      </c>
      <c r="F6" s="3">
        <v>0.72899999999999998</v>
      </c>
      <c r="G6" s="3">
        <v>0.95899999999999996</v>
      </c>
      <c r="H6" s="5">
        <v>0.85099999999999998</v>
      </c>
    </row>
    <row r="7" spans="1:8" x14ac:dyDescent="0.25">
      <c r="A7" s="3">
        <v>2.2840022978029699</v>
      </c>
      <c r="B7" s="3">
        <v>0.83146022809179199</v>
      </c>
      <c r="C7" s="2">
        <v>0.91500000000000004</v>
      </c>
      <c r="D7" s="2">
        <v>0.66200000000000003</v>
      </c>
      <c r="E7" s="2">
        <v>0.73699999999999999</v>
      </c>
      <c r="F7" s="3">
        <v>1</v>
      </c>
      <c r="G7" s="3">
        <v>1.2549999999999999</v>
      </c>
      <c r="H7" s="5">
        <v>1.627</v>
      </c>
    </row>
    <row r="8" spans="1:8" x14ac:dyDescent="0.25">
      <c r="A8" s="3">
        <v>3.7877488136291499</v>
      </c>
      <c r="B8" s="3">
        <v>2.14640762304004</v>
      </c>
      <c r="C8" s="2">
        <v>1.575</v>
      </c>
      <c r="D8" s="2">
        <v>1.333</v>
      </c>
      <c r="E8" s="2">
        <v>1.095</v>
      </c>
      <c r="F8" s="3">
        <v>0.89800000000000002</v>
      </c>
      <c r="G8" s="3">
        <v>0.63200000000000001</v>
      </c>
      <c r="H8" s="5">
        <v>0.63800000000000001</v>
      </c>
    </row>
    <row r="9" spans="1:8" x14ac:dyDescent="0.25">
      <c r="A9" s="3">
        <v>3.7615601890965502</v>
      </c>
      <c r="B9" s="3">
        <v>1.40571229081404</v>
      </c>
      <c r="C9" s="2">
        <v>1.198</v>
      </c>
      <c r="D9" s="2">
        <v>1.03</v>
      </c>
      <c r="E9" s="2">
        <v>1.0509999999999999</v>
      </c>
      <c r="F9" s="3">
        <v>0.89700000000000002</v>
      </c>
      <c r="G9" s="3">
        <v>1.5740000000000001</v>
      </c>
      <c r="H9" s="5">
        <v>1.5620000000000001</v>
      </c>
    </row>
    <row r="10" spans="1:8" x14ac:dyDescent="0.25">
      <c r="A10" s="3">
        <v>2.0843812039023901</v>
      </c>
      <c r="B10" s="3">
        <v>0.95102147993288499</v>
      </c>
      <c r="C10" s="2">
        <v>1.0489999999999999</v>
      </c>
      <c r="D10" s="2">
        <v>0.67600000000000005</v>
      </c>
      <c r="E10" s="2">
        <v>0.89900000000000002</v>
      </c>
      <c r="F10" s="3">
        <v>0.74399999999999999</v>
      </c>
      <c r="G10" s="3">
        <v>1.0549999999999999</v>
      </c>
      <c r="H10" s="5">
        <v>0.81299999999999994</v>
      </c>
    </row>
    <row r="11" spans="1:8" x14ac:dyDescent="0.25">
      <c r="A11" s="3">
        <v>2.31881557640276</v>
      </c>
      <c r="B11" s="3">
        <v>1.0180539771130199</v>
      </c>
      <c r="C11" s="2">
        <v>0.94799999999999995</v>
      </c>
      <c r="D11" s="2">
        <v>0.76200000000000001</v>
      </c>
      <c r="E11" s="2">
        <v>0.97299999999999998</v>
      </c>
      <c r="F11" s="3">
        <v>1.397</v>
      </c>
      <c r="G11" s="3">
        <v>0.74099999999999999</v>
      </c>
      <c r="H11" s="5">
        <v>0.66900000000000004</v>
      </c>
    </row>
    <row r="12" spans="1:8" x14ac:dyDescent="0.25">
      <c r="A12" s="3">
        <v>2.5050891575060299</v>
      </c>
      <c r="B12" s="3">
        <v>1.38030527139964</v>
      </c>
      <c r="C12" s="2">
        <v>0.71299999999999997</v>
      </c>
      <c r="D12" s="2">
        <v>1.139</v>
      </c>
      <c r="E12" s="2">
        <v>0.83499999999999996</v>
      </c>
      <c r="F12" s="3">
        <v>0.72199999999999998</v>
      </c>
      <c r="G12" s="3">
        <v>0.88</v>
      </c>
      <c r="H12" s="5">
        <v>0.78100000000000003</v>
      </c>
    </row>
    <row r="13" spans="1:8" x14ac:dyDescent="0.25">
      <c r="A13" s="3">
        <v>2.6616344389162498</v>
      </c>
      <c r="B13" s="3">
        <v>1.58307174005006</v>
      </c>
      <c r="C13" s="2">
        <v>1.012</v>
      </c>
      <c r="D13" s="2">
        <v>1.1160000000000001</v>
      </c>
      <c r="E13" s="2">
        <v>1.258</v>
      </c>
      <c r="F13" s="3">
        <v>0.747</v>
      </c>
      <c r="G13" s="3">
        <v>1.085</v>
      </c>
      <c r="H13" s="5">
        <v>1.0740000000000001</v>
      </c>
    </row>
    <row r="14" spans="1:8" x14ac:dyDescent="0.25">
      <c r="A14" s="3">
        <v>2.2087253269396299</v>
      </c>
      <c r="B14" s="3">
        <v>0.97793392444911698</v>
      </c>
      <c r="C14" s="2">
        <v>0.749</v>
      </c>
      <c r="D14" s="2">
        <v>1.278</v>
      </c>
      <c r="E14" s="2">
        <v>0.78</v>
      </c>
      <c r="F14" s="3">
        <v>0.73099999999999998</v>
      </c>
      <c r="G14" s="3">
        <v>0.97599999999999998</v>
      </c>
      <c r="H14" s="5">
        <v>1.613</v>
      </c>
    </row>
    <row r="15" spans="1:8" x14ac:dyDescent="0.25">
      <c r="A15" s="3">
        <v>1.7201640919635099</v>
      </c>
      <c r="B15" s="3">
        <v>1.03276014328002</v>
      </c>
      <c r="C15" s="2">
        <v>0.97099999999999997</v>
      </c>
      <c r="D15" s="2">
        <v>1.508</v>
      </c>
      <c r="E15" s="2">
        <v>1.407</v>
      </c>
      <c r="F15" s="3">
        <v>0.89400000000000002</v>
      </c>
      <c r="G15" s="3">
        <v>1.248</v>
      </c>
      <c r="H15" s="5">
        <v>1.6639999999999999</v>
      </c>
    </row>
    <row r="16" spans="1:8" x14ac:dyDescent="0.25">
      <c r="A16" s="3">
        <v>2.6846035342467398</v>
      </c>
      <c r="B16" s="3">
        <v>1.1676139768801199</v>
      </c>
      <c r="C16" s="2">
        <v>1.2330000000000001</v>
      </c>
      <c r="D16" s="2">
        <v>0.73799999999999999</v>
      </c>
      <c r="E16" s="2">
        <v>1.024</v>
      </c>
      <c r="F16" s="3">
        <v>0.79300000000000004</v>
      </c>
      <c r="G16" s="3">
        <v>0.76200000000000001</v>
      </c>
      <c r="H16" s="5">
        <v>0.59799999999999998</v>
      </c>
    </row>
    <row r="17" spans="1:8" x14ac:dyDescent="0.25">
      <c r="A17" s="3">
        <v>3.2265444052846801</v>
      </c>
      <c r="B17" s="3">
        <v>1.3511174823108401</v>
      </c>
      <c r="C17" s="2">
        <v>1.0029999999999999</v>
      </c>
      <c r="D17" s="2">
        <v>1.5629999999999999</v>
      </c>
      <c r="E17" s="2">
        <v>0.64400000000000002</v>
      </c>
      <c r="F17" s="3">
        <v>1.026</v>
      </c>
      <c r="G17" s="3">
        <v>0.9</v>
      </c>
      <c r="H17" s="5">
        <v>1.171</v>
      </c>
    </row>
    <row r="18" spans="1:8" x14ac:dyDescent="0.25">
      <c r="A18" s="3">
        <v>2.4882411831303601</v>
      </c>
      <c r="B18" s="3">
        <v>1.0666330676329701</v>
      </c>
      <c r="C18" s="2">
        <v>0.78700000000000003</v>
      </c>
      <c r="D18" s="2">
        <v>0.92600000000000005</v>
      </c>
      <c r="E18" s="2">
        <v>1.02</v>
      </c>
      <c r="F18" s="3">
        <v>0.82499999999999996</v>
      </c>
      <c r="G18" s="3">
        <v>2.2410000000000001</v>
      </c>
      <c r="H18" s="5">
        <v>1.2170000000000001</v>
      </c>
    </row>
    <row r="19" spans="1:8" x14ac:dyDescent="0.25">
      <c r="A19" s="3">
        <v>3.11587465436835</v>
      </c>
      <c r="B19" s="3">
        <v>1.36226843532763</v>
      </c>
      <c r="C19" s="2">
        <v>1.3440000000000001</v>
      </c>
      <c r="D19" s="2">
        <v>0.96799999999999997</v>
      </c>
      <c r="E19" s="2">
        <v>0.91500000000000004</v>
      </c>
      <c r="F19" s="3">
        <v>1.085</v>
      </c>
      <c r="G19" s="3">
        <v>1.34</v>
      </c>
      <c r="H19" s="5">
        <v>1.6439999999999999</v>
      </c>
    </row>
    <row r="21" spans="1:8" ht="20.25" x14ac:dyDescent="0.25">
      <c r="A21" s="43" t="s">
        <v>5</v>
      </c>
      <c r="B21" s="43"/>
      <c r="C21" s="43"/>
      <c r="D21" s="43"/>
      <c r="E21" s="43"/>
      <c r="F21" s="43"/>
      <c r="G21" s="43"/>
      <c r="H21" s="43"/>
    </row>
    <row r="22" spans="1:8" x14ac:dyDescent="0.25">
      <c r="A22" s="2" t="s">
        <v>0</v>
      </c>
      <c r="B22" s="2" t="s">
        <v>1</v>
      </c>
      <c r="C22" s="2" t="s">
        <v>2</v>
      </c>
      <c r="D22" s="2" t="s">
        <v>3</v>
      </c>
      <c r="E22" s="2" t="s">
        <v>4</v>
      </c>
      <c r="F22" s="5" t="s">
        <v>10</v>
      </c>
      <c r="G22" s="10" t="s">
        <v>11</v>
      </c>
      <c r="H22" s="5" t="s">
        <v>12</v>
      </c>
    </row>
    <row r="23" spans="1:8" x14ac:dyDescent="0.25">
      <c r="A23" s="3">
        <v>2.6914847775509401</v>
      </c>
      <c r="B23" s="4">
        <v>1.71518950713308</v>
      </c>
      <c r="C23" s="4">
        <v>1.4710000000000001</v>
      </c>
      <c r="D23" s="2">
        <v>1.673</v>
      </c>
      <c r="E23" s="2">
        <v>1.575</v>
      </c>
      <c r="F23" s="3">
        <v>1.2160812208527001</v>
      </c>
      <c r="G23" s="3">
        <v>2.3728226548747</v>
      </c>
      <c r="H23" s="3">
        <v>1.6246236876437501</v>
      </c>
    </row>
    <row r="24" spans="1:8" x14ac:dyDescent="0.25">
      <c r="A24" s="3">
        <v>2.6216983920649399</v>
      </c>
      <c r="B24" s="4">
        <v>2.15118031125319</v>
      </c>
      <c r="C24" s="4">
        <v>1.4059999999999999</v>
      </c>
      <c r="D24" s="2">
        <v>1.5629999999999999</v>
      </c>
      <c r="E24" s="2">
        <v>2.2970000000000002</v>
      </c>
      <c r="F24" s="3">
        <v>1.13137661155901</v>
      </c>
      <c r="G24" s="3">
        <v>1.3356963050992801</v>
      </c>
      <c r="H24" s="3">
        <v>0.85929451804412005</v>
      </c>
    </row>
    <row r="25" spans="1:8" x14ac:dyDescent="0.25">
      <c r="A25" s="3">
        <v>2.51805398338719</v>
      </c>
      <c r="B25" s="4">
        <v>1.5806554618634601</v>
      </c>
      <c r="C25" s="4">
        <v>1.181</v>
      </c>
      <c r="D25" s="2">
        <v>1.26</v>
      </c>
      <c r="E25" s="2">
        <v>1.0780000000000001</v>
      </c>
      <c r="F25" s="3">
        <v>0.97377870271080402</v>
      </c>
      <c r="G25" s="3">
        <v>1.4431106887365599</v>
      </c>
      <c r="H25" s="3">
        <v>0.86007614825901202</v>
      </c>
    </row>
    <row r="26" spans="1:8" x14ac:dyDescent="0.25">
      <c r="A26" s="3">
        <v>2.92755719235068</v>
      </c>
      <c r="B26" s="4">
        <v>1.6801185168718</v>
      </c>
      <c r="C26" s="4">
        <v>1.8069999999999999</v>
      </c>
      <c r="D26" s="2">
        <v>1.66</v>
      </c>
      <c r="E26" s="2">
        <v>1.613</v>
      </c>
      <c r="F26" s="3">
        <v>0.92418238363767902</v>
      </c>
      <c r="G26" s="3">
        <v>0.87812784471009897</v>
      </c>
      <c r="H26" s="3">
        <v>0.78663580668599897</v>
      </c>
    </row>
    <row r="27" spans="1:8" x14ac:dyDescent="0.25">
      <c r="A27" s="3">
        <v>2.4233642753801798</v>
      </c>
      <c r="B27" s="4">
        <v>0.76358400520525405</v>
      </c>
      <c r="C27" s="4">
        <v>1.179</v>
      </c>
      <c r="D27" s="2">
        <v>0.85299999999999998</v>
      </c>
      <c r="E27" s="2">
        <v>1.0760000000000001</v>
      </c>
      <c r="F27" s="3">
        <v>1.66413386244522</v>
      </c>
      <c r="G27" s="3">
        <v>1.65682773213637</v>
      </c>
      <c r="H27" s="3">
        <v>1.4867655289800501</v>
      </c>
    </row>
    <row r="28" spans="1:8" x14ac:dyDescent="0.25">
      <c r="A28" s="3">
        <v>4.84852894983793</v>
      </c>
      <c r="B28" s="4">
        <v>2.4798531030353699</v>
      </c>
      <c r="C28" s="4">
        <v>1.4630000000000001</v>
      </c>
      <c r="D28" s="2">
        <v>1.282</v>
      </c>
      <c r="E28" s="2">
        <v>1.117</v>
      </c>
      <c r="F28" s="3">
        <v>0.91906207799911399</v>
      </c>
      <c r="G28" s="3">
        <v>0.82562585253464504</v>
      </c>
      <c r="H28" s="3">
        <v>0.92256747107756698</v>
      </c>
    </row>
    <row r="29" spans="1:8" x14ac:dyDescent="0.25">
      <c r="A29" s="3">
        <v>4.2526141718814197</v>
      </c>
      <c r="B29" s="4">
        <v>1.9863148739463401</v>
      </c>
      <c r="C29" s="4">
        <v>1.115</v>
      </c>
      <c r="D29" s="2">
        <v>0.89600000000000002</v>
      </c>
      <c r="E29" s="2">
        <v>0.93100000000000005</v>
      </c>
      <c r="F29" s="3">
        <v>1.1198004609659999</v>
      </c>
      <c r="G29" s="3">
        <v>1.8341638226258099</v>
      </c>
      <c r="H29" s="3">
        <v>1.5800529718398999</v>
      </c>
    </row>
    <row r="30" spans="1:8" x14ac:dyDescent="0.25">
      <c r="A30" s="3">
        <v>2.2680171602650598</v>
      </c>
      <c r="B30" s="4">
        <v>0.87531338867388198</v>
      </c>
      <c r="C30" s="4">
        <v>0.96</v>
      </c>
      <c r="D30" s="2">
        <v>0.94799999999999995</v>
      </c>
      <c r="E30" s="2">
        <v>0.72</v>
      </c>
      <c r="F30" s="3">
        <v>0.857331608471117</v>
      </c>
      <c r="G30" s="3">
        <v>0.99266014601054897</v>
      </c>
      <c r="H30" s="3">
        <v>0.90165682842856898</v>
      </c>
    </row>
    <row r="31" spans="1:8" x14ac:dyDescent="0.25">
      <c r="A31" s="3">
        <v>2.5644603904924801</v>
      </c>
      <c r="B31" s="4">
        <v>1.3097051758515199</v>
      </c>
      <c r="C31" s="4">
        <v>1.1040000000000001</v>
      </c>
      <c r="D31" s="2">
        <v>0.874</v>
      </c>
      <c r="E31" s="2">
        <v>0.80400000000000005</v>
      </c>
      <c r="F31" s="3">
        <v>1.7003490109192601</v>
      </c>
      <c r="G31" s="3">
        <v>0.92624495217674596</v>
      </c>
      <c r="H31" s="3">
        <v>1.0189985821121601</v>
      </c>
    </row>
    <row r="32" spans="1:8" x14ac:dyDescent="0.25">
      <c r="A32" s="3">
        <v>2.7729268199519099</v>
      </c>
      <c r="B32" s="4">
        <v>1.51607716710943</v>
      </c>
      <c r="C32" s="4">
        <v>1.1200000000000001</v>
      </c>
      <c r="D32" s="2">
        <v>1.1970000000000001</v>
      </c>
      <c r="E32" s="2">
        <v>1.085</v>
      </c>
      <c r="F32" s="3">
        <v>0.91497721170124202</v>
      </c>
      <c r="G32" s="3">
        <v>1.19822244267714</v>
      </c>
      <c r="H32" s="3">
        <v>0.98905994390186502</v>
      </c>
    </row>
    <row r="33" spans="1:9" x14ac:dyDescent="0.25">
      <c r="A33" s="3">
        <v>2.8103890356264598</v>
      </c>
      <c r="B33" s="4">
        <v>1.5934155991202901</v>
      </c>
      <c r="C33" s="4">
        <v>0.875</v>
      </c>
      <c r="D33" s="2">
        <v>1.1459999999999999</v>
      </c>
      <c r="E33" s="2">
        <v>1.0449999999999999</v>
      </c>
      <c r="F33" s="3">
        <v>0.77798581750769302</v>
      </c>
      <c r="G33" s="3">
        <v>1.2086334134403001</v>
      </c>
      <c r="H33" s="3">
        <v>1.15980659974248</v>
      </c>
    </row>
    <row r="34" spans="1:9" x14ac:dyDescent="0.25">
      <c r="A34" s="3">
        <v>2.0549334162159898</v>
      </c>
      <c r="B34" s="4">
        <v>1.0618837099326199</v>
      </c>
      <c r="C34" s="4">
        <v>1.1020000000000001</v>
      </c>
      <c r="D34" s="2">
        <v>1.329</v>
      </c>
      <c r="E34" s="2">
        <v>0.91800000000000004</v>
      </c>
      <c r="F34" s="3">
        <v>0.90284062059301995</v>
      </c>
      <c r="G34" s="3">
        <v>0.86261620333320199</v>
      </c>
      <c r="H34" s="3">
        <v>1.6595123065145301</v>
      </c>
    </row>
    <row r="35" spans="1:9" x14ac:dyDescent="0.25">
      <c r="A35" s="3">
        <v>1.73822803246347</v>
      </c>
      <c r="B35" s="4">
        <v>1.1000445171406299</v>
      </c>
      <c r="C35" s="4">
        <v>1.218</v>
      </c>
      <c r="D35" s="2">
        <v>1.577</v>
      </c>
      <c r="E35" s="2">
        <v>1.538</v>
      </c>
      <c r="F35" s="3">
        <v>1.0407830257164801</v>
      </c>
      <c r="G35" s="3">
        <v>1.39401493574443</v>
      </c>
      <c r="H35" s="3">
        <v>2.1498655582729098</v>
      </c>
    </row>
    <row r="36" spans="1:9" x14ac:dyDescent="0.25">
      <c r="A36" s="3">
        <v>2.3647821576971699</v>
      </c>
      <c r="B36" s="4">
        <v>1.2000808182515501</v>
      </c>
      <c r="C36" s="4">
        <v>1.351</v>
      </c>
      <c r="D36" s="2">
        <v>0.93100000000000005</v>
      </c>
      <c r="E36" s="2">
        <v>1.33</v>
      </c>
      <c r="F36" s="3">
        <v>1.1325958810354499</v>
      </c>
      <c r="G36" s="3">
        <v>0.82975073864585402</v>
      </c>
      <c r="H36" s="3">
        <v>0.90069152493225901</v>
      </c>
    </row>
    <row r="37" spans="1:9" x14ac:dyDescent="0.25">
      <c r="A37" s="3">
        <v>3.3886831810599798</v>
      </c>
      <c r="B37" s="4">
        <v>1.3129544509084601</v>
      </c>
      <c r="C37" s="4">
        <v>0.879</v>
      </c>
      <c r="D37" s="2">
        <v>1.5369999999999999</v>
      </c>
      <c r="E37" s="2">
        <v>0.45100000000000001</v>
      </c>
      <c r="F37" s="3">
        <v>0.78943696774934402</v>
      </c>
      <c r="G37" s="3">
        <v>1.0052743240406601</v>
      </c>
      <c r="H37" s="3">
        <v>1.24010594267594</v>
      </c>
    </row>
    <row r="38" spans="1:9" x14ac:dyDescent="0.25">
      <c r="A38" s="3">
        <v>2.5179268811878401</v>
      </c>
      <c r="B38" s="4">
        <v>1.16074683478004</v>
      </c>
      <c r="C38" s="4">
        <v>1.3620000000000001</v>
      </c>
      <c r="D38" s="2">
        <v>0.96499999999999997</v>
      </c>
      <c r="E38" s="2">
        <v>1.3620000000000001</v>
      </c>
      <c r="F38" s="3">
        <v>0.95393236373600199</v>
      </c>
      <c r="G38" s="3">
        <v>2.4229454304042601</v>
      </c>
      <c r="H38" s="3">
        <v>1.6976268416956799</v>
      </c>
    </row>
    <row r="39" spans="1:9" x14ac:dyDescent="0.25">
      <c r="A39" s="3">
        <v>3.46383195174367</v>
      </c>
      <c r="B39" s="4">
        <v>1.58091985551934</v>
      </c>
      <c r="C39" s="4">
        <v>1.34</v>
      </c>
      <c r="D39" s="2">
        <v>1.02</v>
      </c>
      <c r="E39" s="2">
        <v>1.004</v>
      </c>
      <c r="F39" s="3">
        <v>0.84065886233982201</v>
      </c>
      <c r="G39" s="3">
        <v>1.29214975080992</v>
      </c>
      <c r="H39" s="3">
        <v>1.8667295731996201</v>
      </c>
    </row>
    <row r="41" spans="1:9" ht="20.25" x14ac:dyDescent="0.25">
      <c r="A41" s="43" t="s">
        <v>7</v>
      </c>
      <c r="B41" s="43"/>
      <c r="C41" s="43"/>
      <c r="D41" s="43"/>
      <c r="E41" s="43"/>
      <c r="F41" s="43"/>
      <c r="G41" s="43"/>
      <c r="H41" s="43"/>
    </row>
    <row r="42" spans="1:9" x14ac:dyDescent="0.25">
      <c r="A42" s="2" t="s">
        <v>0</v>
      </c>
      <c r="B42" s="2" t="s">
        <v>1</v>
      </c>
      <c r="C42" s="2" t="s">
        <v>2</v>
      </c>
      <c r="D42" s="2" t="s">
        <v>3</v>
      </c>
      <c r="E42" s="2" t="s">
        <v>4</v>
      </c>
      <c r="F42" s="5" t="s">
        <v>10</v>
      </c>
      <c r="G42" s="10" t="s">
        <v>11</v>
      </c>
      <c r="H42" s="5" t="s">
        <v>12</v>
      </c>
    </row>
    <row r="43" spans="1:9" x14ac:dyDescent="0.25">
      <c r="A43" s="2">
        <v>0.28499999999999998</v>
      </c>
      <c r="B43" s="2">
        <v>0.61899999999999999</v>
      </c>
      <c r="C43" s="2">
        <v>0.44800000000000001</v>
      </c>
      <c r="D43" s="2">
        <v>0.23499999999999999</v>
      </c>
      <c r="E43" s="2">
        <v>0.41099999999999998</v>
      </c>
      <c r="F43" s="5">
        <v>0.219</v>
      </c>
      <c r="G43" s="5">
        <v>0.17399999999999999</v>
      </c>
      <c r="H43" s="5">
        <v>0.20300000000000001</v>
      </c>
      <c r="I43" s="27"/>
    </row>
    <row r="44" spans="1:9" x14ac:dyDescent="0.25">
      <c r="A44" s="2">
        <v>0.71099999999999997</v>
      </c>
      <c r="B44" s="2">
        <v>0.376</v>
      </c>
      <c r="C44" s="2">
        <v>0.22900000000000001</v>
      </c>
      <c r="D44" s="2">
        <v>7.9000000000000001E-2</v>
      </c>
      <c r="E44" s="2">
        <v>0.60199999999999998</v>
      </c>
      <c r="F44" s="5">
        <v>1.4999999999999901E-2</v>
      </c>
      <c r="G44" s="5">
        <v>0.23599999999999999</v>
      </c>
      <c r="H44" s="5">
        <v>-0.14899999999999999</v>
      </c>
      <c r="I44" s="27"/>
    </row>
    <row r="45" spans="1:9" x14ac:dyDescent="0.25">
      <c r="A45" s="2">
        <v>-3.8000000000000297E-2</v>
      </c>
      <c r="B45" s="2">
        <v>3.6999999999999901E-2</v>
      </c>
      <c r="C45" s="2">
        <v>0.248</v>
      </c>
      <c r="D45" s="2">
        <v>0.17</v>
      </c>
      <c r="E45" s="2">
        <v>-3.2000000000000001E-2</v>
      </c>
      <c r="F45" s="5">
        <v>0.26600000000000001</v>
      </c>
      <c r="G45" s="5">
        <v>0.68</v>
      </c>
      <c r="H45" s="5">
        <v>0.13600000000000001</v>
      </c>
      <c r="I45" s="27"/>
    </row>
    <row r="46" spans="1:9" x14ac:dyDescent="0.25">
      <c r="A46" s="2">
        <v>0.34799999999999998</v>
      </c>
      <c r="B46" s="2">
        <v>0.11799999999999999</v>
      </c>
      <c r="C46" s="2">
        <v>0.72699999999999998</v>
      </c>
      <c r="D46" s="2">
        <v>-4.7000000000000201E-2</v>
      </c>
      <c r="E46" s="2">
        <v>0.50700000000000001</v>
      </c>
      <c r="F46" s="5">
        <v>0.19500000000000001</v>
      </c>
      <c r="G46" s="5">
        <v>-8.1000000000000003E-2</v>
      </c>
      <c r="H46" s="5">
        <v>-6.4000000000000001E-2</v>
      </c>
      <c r="I46" s="27"/>
    </row>
    <row r="47" spans="1:9" x14ac:dyDescent="0.25">
      <c r="A47" s="2">
        <v>0.13900000000000001</v>
      </c>
      <c r="B47" s="2">
        <v>-6.7000000000000004E-2</v>
      </c>
      <c r="C47" s="2">
        <v>0.26400000000000001</v>
      </c>
      <c r="D47" s="2">
        <v>0.191</v>
      </c>
      <c r="E47" s="2">
        <v>0.33900000000000002</v>
      </c>
      <c r="F47" s="5">
        <v>0.66400000000000003</v>
      </c>
      <c r="G47" s="5">
        <v>0.40200000000000002</v>
      </c>
      <c r="H47" s="5">
        <v>-0.14000000000000001</v>
      </c>
      <c r="I47" s="27"/>
    </row>
    <row r="48" spans="1:9" x14ac:dyDescent="0.25">
      <c r="A48" s="2">
        <v>1.0609999999999999</v>
      </c>
      <c r="B48" s="2">
        <v>0.33400000000000002</v>
      </c>
      <c r="C48" s="2">
        <v>-0.112</v>
      </c>
      <c r="D48" s="2">
        <v>-5.09999999999999E-2</v>
      </c>
      <c r="E48" s="2">
        <v>2.1999999999999999E-2</v>
      </c>
      <c r="F48" s="5">
        <v>2.1000000000000001E-2</v>
      </c>
      <c r="G48" s="5">
        <v>0.19400000000000001</v>
      </c>
      <c r="H48" s="5">
        <v>0.28499999999999998</v>
      </c>
      <c r="I48" s="27"/>
    </row>
    <row r="49" spans="1:9" x14ac:dyDescent="0.25">
      <c r="A49" s="2">
        <v>0.49099999999999999</v>
      </c>
      <c r="B49" s="2">
        <v>0.57999999999999996</v>
      </c>
      <c r="C49" s="2">
        <v>-8.3000000000000004E-2</v>
      </c>
      <c r="D49" s="2">
        <v>-0.13400000000000001</v>
      </c>
      <c r="E49" s="2">
        <v>-0.12</v>
      </c>
      <c r="F49" s="5">
        <v>0.223</v>
      </c>
      <c r="G49" s="5">
        <v>0.26</v>
      </c>
      <c r="H49" s="5">
        <v>1.7999999999999999E-2</v>
      </c>
      <c r="I49" s="27"/>
    </row>
    <row r="50" spans="1:9" x14ac:dyDescent="0.25">
      <c r="A50" s="2">
        <v>0.184</v>
      </c>
      <c r="B50" s="2">
        <v>-7.5999999999999998E-2</v>
      </c>
      <c r="C50" s="2">
        <v>-8.8999999999999996E-2</v>
      </c>
      <c r="D50" s="2">
        <v>0.27200000000000002</v>
      </c>
      <c r="E50" s="2">
        <v>-0.17899999999999999</v>
      </c>
      <c r="F50" s="5">
        <v>0.113</v>
      </c>
      <c r="G50" s="5">
        <v>-6.1999999999999902E-2</v>
      </c>
      <c r="H50" s="5">
        <v>8.9000000000000107E-2</v>
      </c>
      <c r="I50" s="27"/>
    </row>
    <row r="51" spans="1:9" x14ac:dyDescent="0.25">
      <c r="A51" s="2">
        <v>0.245</v>
      </c>
      <c r="B51" s="2">
        <v>0.29199999999999998</v>
      </c>
      <c r="C51" s="2">
        <v>0.156</v>
      </c>
      <c r="D51" s="2">
        <v>0.112</v>
      </c>
      <c r="E51" s="2">
        <v>-0.16900000000000001</v>
      </c>
      <c r="F51" s="5">
        <v>0.30299999999999999</v>
      </c>
      <c r="G51" s="5">
        <v>0.185</v>
      </c>
      <c r="H51" s="5">
        <v>0.35</v>
      </c>
      <c r="I51" s="27"/>
    </row>
    <row r="52" spans="1:9" x14ac:dyDescent="0.25">
      <c r="A52" s="2">
        <v>0.26800000000000002</v>
      </c>
      <c r="B52" s="2">
        <v>0.13600000000000001</v>
      </c>
      <c r="C52" s="2">
        <v>0.40699999999999997</v>
      </c>
      <c r="D52" s="2">
        <v>5.80000000000001E-2</v>
      </c>
      <c r="E52" s="2">
        <v>0.25</v>
      </c>
      <c r="F52" s="5">
        <v>0.193</v>
      </c>
      <c r="G52" s="5">
        <v>0.318</v>
      </c>
      <c r="H52" s="5">
        <v>0.20799999999999999</v>
      </c>
      <c r="I52" s="27"/>
    </row>
    <row r="53" spans="1:9" x14ac:dyDescent="0.25">
      <c r="A53" s="2">
        <v>0.14799999999999999</v>
      </c>
      <c r="B53" s="2">
        <v>0.01</v>
      </c>
      <c r="C53" s="2">
        <v>-0.13700000000000001</v>
      </c>
      <c r="D53" s="2">
        <v>2.9999999999999801E-2</v>
      </c>
      <c r="E53" s="2">
        <v>-0.21299999999999999</v>
      </c>
      <c r="F53" s="5">
        <v>3.1E-2</v>
      </c>
      <c r="G53" s="5">
        <v>0.124</v>
      </c>
      <c r="H53" s="5">
        <v>8.5999999999999896E-2</v>
      </c>
      <c r="I53" s="27"/>
    </row>
    <row r="54" spans="1:9" x14ac:dyDescent="0.25">
      <c r="A54" s="2">
        <v>-0.154</v>
      </c>
      <c r="B54" s="2">
        <v>8.4000000000000102E-2</v>
      </c>
      <c r="C54" s="2">
        <v>0.35299999999999998</v>
      </c>
      <c r="D54" s="2">
        <v>5.09999999999999E-2</v>
      </c>
      <c r="E54" s="2">
        <v>0.13800000000000001</v>
      </c>
      <c r="F54" s="5">
        <v>0.17199999999999999</v>
      </c>
      <c r="G54" s="5">
        <v>-0.113</v>
      </c>
      <c r="H54" s="5">
        <v>4.6999999999999903E-2</v>
      </c>
      <c r="I54" s="27"/>
    </row>
    <row r="55" spans="1:9" x14ac:dyDescent="0.25">
      <c r="A55" s="2">
        <v>1.7999999999999999E-2</v>
      </c>
      <c r="B55" s="2">
        <v>6.7000000000000198E-2</v>
      </c>
      <c r="C55" s="2">
        <v>0.247</v>
      </c>
      <c r="D55" s="2">
        <v>6.9000000000000006E-2</v>
      </c>
      <c r="E55" s="2">
        <v>0.13100000000000001</v>
      </c>
      <c r="F55" s="5">
        <v>0.14699999999999999</v>
      </c>
      <c r="G55" s="5">
        <v>0.14599999999999999</v>
      </c>
      <c r="H55" s="5">
        <v>0.48599999999999999</v>
      </c>
      <c r="I55" s="27"/>
    </row>
    <row r="56" spans="1:9" x14ac:dyDescent="0.25">
      <c r="A56" s="2">
        <v>-0.32</v>
      </c>
      <c r="B56" s="2">
        <v>3.2000000000000001E-2</v>
      </c>
      <c r="C56" s="2">
        <v>0.11799999999999999</v>
      </c>
      <c r="D56" s="2">
        <v>0.193</v>
      </c>
      <c r="E56" s="2">
        <v>0.30599999999999999</v>
      </c>
      <c r="F56" s="5">
        <v>0.34</v>
      </c>
      <c r="G56" s="5">
        <v>6.8000000000000005E-2</v>
      </c>
      <c r="H56" s="5">
        <v>0.30299999999999999</v>
      </c>
      <c r="I56" s="27"/>
    </row>
    <row r="57" spans="1:9" x14ac:dyDescent="0.25">
      <c r="A57" s="2">
        <v>0.16200000000000001</v>
      </c>
      <c r="B57" s="2">
        <v>-3.7999999999999999E-2</v>
      </c>
      <c r="C57" s="2">
        <v>-0.124</v>
      </c>
      <c r="D57" s="2">
        <v>-2.5999999999999999E-2</v>
      </c>
      <c r="E57" s="2">
        <v>-0.193</v>
      </c>
      <c r="F57" s="5">
        <v>-0.23699999999999999</v>
      </c>
      <c r="G57" s="5">
        <v>0.105</v>
      </c>
      <c r="H57" s="5">
        <v>6.9000000000000006E-2</v>
      </c>
      <c r="I57" s="27"/>
    </row>
    <row r="58" spans="1:9" x14ac:dyDescent="0.25">
      <c r="A58" s="2">
        <v>2.9999999999999801E-2</v>
      </c>
      <c r="B58" s="2">
        <v>9.4000000000000097E-2</v>
      </c>
      <c r="C58" s="2">
        <v>0.57499999999999996</v>
      </c>
      <c r="D58" s="2">
        <v>3.8999999999999903E-2</v>
      </c>
      <c r="E58" s="2">
        <v>0.34200000000000003</v>
      </c>
      <c r="F58" s="5">
        <v>0.129</v>
      </c>
      <c r="G58" s="5">
        <v>0.182</v>
      </c>
      <c r="H58" s="5">
        <v>0.48099999999999998</v>
      </c>
      <c r="I58" s="27"/>
    </row>
    <row r="59" spans="1:9" x14ac:dyDescent="0.25">
      <c r="A59" s="2">
        <v>0.34799999999999998</v>
      </c>
      <c r="B59" s="2">
        <v>0.219</v>
      </c>
      <c r="C59" s="2">
        <v>-4.0000000000000001E-3</v>
      </c>
      <c r="D59" s="2">
        <v>5.1999999999999998E-2</v>
      </c>
      <c r="E59" s="2">
        <v>8.8999999999999996E-2</v>
      </c>
      <c r="F59" s="5">
        <v>-0.24399999999999999</v>
      </c>
      <c r="G59" s="5">
        <v>-4.8000000000000001E-2</v>
      </c>
      <c r="H59" s="5">
        <v>0.223</v>
      </c>
      <c r="I59" s="27"/>
    </row>
  </sheetData>
  <mergeCells count="3">
    <mergeCell ref="A1:H1"/>
    <mergeCell ref="A21:H21"/>
    <mergeCell ref="A41:H4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O21"/>
  <sheetViews>
    <sheetView workbookViewId="0">
      <selection activeCell="I24" sqref="I24"/>
    </sheetView>
  </sheetViews>
  <sheetFormatPr defaultRowHeight="15" x14ac:dyDescent="0.25"/>
  <cols>
    <col min="1" max="4" width="12.375" style="14" customWidth="1"/>
    <col min="5" max="6" width="11" style="26" customWidth="1"/>
    <col min="7" max="7" width="4.75" style="14" customWidth="1"/>
    <col min="8" max="11" width="12.25" style="14" customWidth="1"/>
    <col min="12" max="13" width="12.25" style="26" customWidth="1"/>
    <col min="14" max="16384" width="9" style="14"/>
  </cols>
  <sheetData>
    <row r="1" spans="1:15" ht="39.75" customHeight="1" x14ac:dyDescent="0.25">
      <c r="A1" s="40" t="s">
        <v>28</v>
      </c>
      <c r="B1" s="40"/>
      <c r="C1" s="40" t="s">
        <v>25</v>
      </c>
      <c r="D1" s="40"/>
      <c r="E1" s="44" t="s">
        <v>31</v>
      </c>
      <c r="F1" s="44"/>
      <c r="G1" s="21"/>
      <c r="H1" s="40" t="s">
        <v>29</v>
      </c>
      <c r="I1" s="40"/>
      <c r="J1" s="40" t="s">
        <v>30</v>
      </c>
      <c r="K1" s="40"/>
      <c r="L1" s="44" t="s">
        <v>31</v>
      </c>
      <c r="M1" s="44"/>
    </row>
    <row r="2" spans="1:15" s="38" customFormat="1" ht="16.5" x14ac:dyDescent="0.2">
      <c r="A2" s="37" t="s">
        <v>26</v>
      </c>
      <c r="B2" s="37" t="s">
        <v>27</v>
      </c>
      <c r="C2" s="37" t="s">
        <v>26</v>
      </c>
      <c r="D2" s="37" t="s">
        <v>27</v>
      </c>
      <c r="E2" s="37" t="s">
        <v>26</v>
      </c>
      <c r="F2" s="37" t="s">
        <v>27</v>
      </c>
      <c r="G2" s="37"/>
      <c r="H2" s="37" t="s">
        <v>26</v>
      </c>
      <c r="I2" s="37" t="s">
        <v>27</v>
      </c>
      <c r="J2" s="37" t="s">
        <v>26</v>
      </c>
      <c r="K2" s="37" t="s">
        <v>27</v>
      </c>
      <c r="L2" s="37" t="s">
        <v>26</v>
      </c>
      <c r="M2" s="37" t="s">
        <v>27</v>
      </c>
    </row>
    <row r="3" spans="1:15" x14ac:dyDescent="0.25">
      <c r="A3" s="16">
        <v>0.93969999999999998</v>
      </c>
      <c r="B3" s="15">
        <v>914.48</v>
      </c>
      <c r="C3" s="16">
        <v>0.97919999999999996</v>
      </c>
      <c r="D3" s="15">
        <v>1002.2</v>
      </c>
      <c r="E3" s="22">
        <v>3.95E-2</v>
      </c>
      <c r="F3" s="22">
        <v>87.72</v>
      </c>
      <c r="G3" s="15"/>
      <c r="H3" s="16">
        <v>0.9375</v>
      </c>
      <c r="I3" s="15">
        <v>991.8</v>
      </c>
      <c r="J3" s="16">
        <v>1</v>
      </c>
      <c r="K3" s="15">
        <v>854.67</v>
      </c>
      <c r="L3" s="22">
        <v>6.25E-2</v>
      </c>
      <c r="M3" s="22">
        <v>-137.13</v>
      </c>
      <c r="O3" s="27"/>
    </row>
    <row r="4" spans="1:15" x14ac:dyDescent="0.25">
      <c r="A4" s="16">
        <v>0.91669999999999996</v>
      </c>
      <c r="B4" s="15">
        <v>658.29</v>
      </c>
      <c r="C4" s="16">
        <v>1</v>
      </c>
      <c r="D4" s="15">
        <v>735.79</v>
      </c>
      <c r="E4" s="22">
        <v>8.3299999999999999E-2</v>
      </c>
      <c r="F4" s="22">
        <v>77.5</v>
      </c>
      <c r="G4" s="15"/>
      <c r="H4" s="16">
        <v>0.88</v>
      </c>
      <c r="I4" s="15">
        <v>893.45</v>
      </c>
      <c r="J4" s="16">
        <v>0.95830000000000004</v>
      </c>
      <c r="K4" s="15">
        <v>721.98</v>
      </c>
      <c r="L4" s="22">
        <v>7.8299999999999995E-2</v>
      </c>
      <c r="M4" s="22">
        <v>-171.47</v>
      </c>
      <c r="O4" s="27"/>
    </row>
    <row r="5" spans="1:15" x14ac:dyDescent="0.25">
      <c r="A5" s="16">
        <v>0.97919999999999996</v>
      </c>
      <c r="B5" s="15">
        <v>875.38</v>
      </c>
      <c r="C5" s="16">
        <v>1</v>
      </c>
      <c r="D5" s="15">
        <v>808.69</v>
      </c>
      <c r="E5" s="22">
        <v>2.0799999999999999E-2</v>
      </c>
      <c r="F5" s="22">
        <v>-66.689999999999898</v>
      </c>
      <c r="G5" s="15"/>
      <c r="H5" s="16">
        <v>0.97919999999999996</v>
      </c>
      <c r="I5" s="15">
        <v>851.23</v>
      </c>
      <c r="J5" s="16">
        <v>1</v>
      </c>
      <c r="K5" s="15">
        <v>928.15</v>
      </c>
      <c r="L5" s="22">
        <v>2.0799999999999999E-2</v>
      </c>
      <c r="M5" s="22">
        <v>76.92</v>
      </c>
      <c r="O5" s="27"/>
    </row>
    <row r="6" spans="1:15" x14ac:dyDescent="0.25">
      <c r="A6" s="16">
        <v>1</v>
      </c>
      <c r="B6" s="15">
        <v>725.19</v>
      </c>
      <c r="C6" s="16">
        <v>0.97919999999999996</v>
      </c>
      <c r="D6" s="15">
        <v>801.56</v>
      </c>
      <c r="E6" s="22">
        <v>-2.0799999999999999E-2</v>
      </c>
      <c r="F6" s="22">
        <v>76.369999999999905</v>
      </c>
      <c r="G6" s="15"/>
      <c r="H6" s="16">
        <v>0.94289999999999996</v>
      </c>
      <c r="I6" s="15">
        <v>824.18</v>
      </c>
      <c r="J6" s="16">
        <v>0.97919999999999996</v>
      </c>
      <c r="K6" s="15">
        <v>753.19</v>
      </c>
      <c r="L6" s="22">
        <v>3.6299999999999999E-2</v>
      </c>
      <c r="M6" s="22">
        <v>-70.989999999999895</v>
      </c>
      <c r="O6" s="27"/>
    </row>
    <row r="7" spans="1:15" x14ac:dyDescent="0.25">
      <c r="A7" s="16">
        <v>1</v>
      </c>
      <c r="B7" s="15">
        <v>804.06</v>
      </c>
      <c r="C7" s="16">
        <v>1</v>
      </c>
      <c r="D7" s="15">
        <v>900.19</v>
      </c>
      <c r="E7" s="22">
        <v>0</v>
      </c>
      <c r="F7" s="22">
        <v>96.130000000000095</v>
      </c>
      <c r="G7" s="15"/>
      <c r="H7" s="16">
        <v>0.75</v>
      </c>
      <c r="I7" s="15">
        <v>765.14</v>
      </c>
      <c r="J7" s="16">
        <v>0.95650000000000002</v>
      </c>
      <c r="K7" s="15">
        <v>908.45</v>
      </c>
      <c r="L7" s="22">
        <v>0.20649999999999999</v>
      </c>
      <c r="M7" s="22">
        <v>143.31</v>
      </c>
      <c r="O7" s="27"/>
    </row>
    <row r="8" spans="1:15" x14ac:dyDescent="0.25">
      <c r="A8" s="16">
        <v>1</v>
      </c>
      <c r="B8" s="15">
        <v>864.38</v>
      </c>
      <c r="C8" s="16">
        <v>0.95830000000000004</v>
      </c>
      <c r="D8" s="15">
        <v>826.43</v>
      </c>
      <c r="E8" s="22">
        <v>-4.1700000000000001E-2</v>
      </c>
      <c r="F8" s="22">
        <v>-37.950000000000003</v>
      </c>
      <c r="G8" s="15"/>
      <c r="H8" s="16">
        <v>1</v>
      </c>
      <c r="I8" s="15">
        <v>954.5</v>
      </c>
      <c r="J8" s="16">
        <v>0.97919999999999996</v>
      </c>
      <c r="K8" s="15">
        <v>849.17</v>
      </c>
      <c r="L8" s="22">
        <v>-2.0799999999999999E-2</v>
      </c>
      <c r="M8" s="22">
        <v>-105.33</v>
      </c>
      <c r="O8" s="27"/>
    </row>
    <row r="9" spans="1:15" x14ac:dyDescent="0.25">
      <c r="A9" s="16">
        <v>0.97919999999999996</v>
      </c>
      <c r="B9" s="15">
        <v>761.15</v>
      </c>
      <c r="C9" s="16">
        <v>0.97919999999999996</v>
      </c>
      <c r="D9" s="15">
        <v>694.98</v>
      </c>
      <c r="E9" s="22">
        <v>0</v>
      </c>
      <c r="F9" s="22">
        <v>-66.17</v>
      </c>
      <c r="G9" s="15"/>
      <c r="H9" s="16">
        <v>1</v>
      </c>
      <c r="I9" s="15">
        <v>825.23</v>
      </c>
      <c r="J9" s="16">
        <v>0.95830000000000004</v>
      </c>
      <c r="K9" s="15">
        <v>622.04</v>
      </c>
      <c r="L9" s="22">
        <v>-4.1700000000000001E-2</v>
      </c>
      <c r="M9" s="22">
        <v>-203.19</v>
      </c>
      <c r="O9" s="27"/>
    </row>
    <row r="10" spans="1:15" x14ac:dyDescent="0.25">
      <c r="A10" s="16">
        <v>0.89580000000000004</v>
      </c>
      <c r="B10" s="15">
        <v>1122.9000000000001</v>
      </c>
      <c r="C10" s="16">
        <v>1</v>
      </c>
      <c r="D10" s="15">
        <v>720.6</v>
      </c>
      <c r="E10" s="22">
        <v>0.1042</v>
      </c>
      <c r="F10" s="22">
        <v>-402.3</v>
      </c>
      <c r="G10" s="15"/>
      <c r="H10" s="16">
        <v>0.875</v>
      </c>
      <c r="I10" s="15">
        <v>1310.8</v>
      </c>
      <c r="J10" s="16">
        <v>0.9375</v>
      </c>
      <c r="K10" s="15">
        <v>664.24</v>
      </c>
      <c r="L10" s="22">
        <v>6.25E-2</v>
      </c>
      <c r="M10" s="22">
        <v>-646.55999999999995</v>
      </c>
      <c r="O10" s="27"/>
    </row>
    <row r="11" spans="1:15" x14ac:dyDescent="0.25">
      <c r="A11" s="16">
        <v>0.89580000000000004</v>
      </c>
      <c r="B11" s="15">
        <v>1172</v>
      </c>
      <c r="C11" s="16">
        <v>0.95830000000000004</v>
      </c>
      <c r="D11" s="15">
        <v>937.38</v>
      </c>
      <c r="E11" s="22">
        <v>6.25E-2</v>
      </c>
      <c r="F11" s="22">
        <v>-234.62</v>
      </c>
      <c r="G11" s="15"/>
      <c r="H11" s="16">
        <v>0.8125</v>
      </c>
      <c r="I11" s="15">
        <v>1192.4000000000001</v>
      </c>
      <c r="J11" s="16">
        <v>0.97919999999999996</v>
      </c>
      <c r="K11" s="15">
        <v>943.44</v>
      </c>
      <c r="L11" s="22">
        <v>0.16669999999999999</v>
      </c>
      <c r="M11" s="22">
        <v>-248.96</v>
      </c>
      <c r="O11" s="27"/>
    </row>
    <row r="12" spans="1:15" x14ac:dyDescent="0.25">
      <c r="A12" s="16">
        <v>0.89580000000000004</v>
      </c>
      <c r="B12" s="15">
        <v>989.56</v>
      </c>
      <c r="C12" s="16">
        <v>0.97919999999999996</v>
      </c>
      <c r="D12" s="15">
        <v>1143.8</v>
      </c>
      <c r="E12" s="22">
        <v>8.3399999999999905E-2</v>
      </c>
      <c r="F12" s="22">
        <v>154.24</v>
      </c>
      <c r="G12" s="15"/>
      <c r="H12" s="16">
        <v>0.95830000000000004</v>
      </c>
      <c r="I12" s="15">
        <v>1017.1</v>
      </c>
      <c r="J12" s="16">
        <v>0.92859999999999998</v>
      </c>
      <c r="K12" s="15">
        <v>1148.2</v>
      </c>
      <c r="L12" s="22">
        <v>-2.9700000000000101E-2</v>
      </c>
      <c r="M12" s="22">
        <v>131.1</v>
      </c>
      <c r="O12" s="27"/>
    </row>
    <row r="13" spans="1:15" x14ac:dyDescent="0.25">
      <c r="A13" s="16">
        <v>0.75</v>
      </c>
      <c r="B13" s="15">
        <v>886.79</v>
      </c>
      <c r="C13" s="16">
        <v>0.64580000000000004</v>
      </c>
      <c r="D13" s="15">
        <v>846.79</v>
      </c>
      <c r="E13" s="22">
        <v>-0.1042</v>
      </c>
      <c r="F13" s="22">
        <v>-40</v>
      </c>
      <c r="G13" s="15"/>
      <c r="H13" s="16">
        <v>0.91669999999999996</v>
      </c>
      <c r="I13" s="15">
        <v>870.34</v>
      </c>
      <c r="J13" s="16">
        <v>0.9375</v>
      </c>
      <c r="K13" s="15">
        <v>877.89</v>
      </c>
      <c r="L13" s="22">
        <v>2.0799999999999999E-2</v>
      </c>
      <c r="M13" s="22">
        <v>7.5499999999999501</v>
      </c>
      <c r="O13" s="27"/>
    </row>
    <row r="14" spans="1:15" x14ac:dyDescent="0.25">
      <c r="A14" s="16">
        <v>0.97919999999999996</v>
      </c>
      <c r="B14" s="15">
        <v>827.86</v>
      </c>
      <c r="C14" s="16">
        <v>1</v>
      </c>
      <c r="D14" s="15">
        <v>779.42</v>
      </c>
      <c r="E14" s="22">
        <v>2.0799999999999999E-2</v>
      </c>
      <c r="F14" s="22">
        <v>-48.440000000000097</v>
      </c>
      <c r="G14" s="15"/>
      <c r="H14" s="16">
        <v>0.97919999999999996</v>
      </c>
      <c r="I14" s="15">
        <v>834.46</v>
      </c>
      <c r="J14" s="16">
        <v>0.9375</v>
      </c>
      <c r="K14" s="15">
        <v>886.32</v>
      </c>
      <c r="L14" s="22">
        <v>-4.1700000000000001E-2</v>
      </c>
      <c r="M14" s="22">
        <v>51.86</v>
      </c>
      <c r="O14" s="27"/>
    </row>
    <row r="15" spans="1:15" x14ac:dyDescent="0.25">
      <c r="A15" s="16">
        <v>1</v>
      </c>
      <c r="B15" s="15">
        <v>783.44</v>
      </c>
      <c r="C15" s="16">
        <v>0.97919999999999996</v>
      </c>
      <c r="D15" s="15">
        <v>749.83</v>
      </c>
      <c r="E15" s="22">
        <v>-2.0799999999999999E-2</v>
      </c>
      <c r="F15" s="22">
        <v>-33.61</v>
      </c>
      <c r="G15" s="15"/>
      <c r="H15" s="16">
        <v>0.9</v>
      </c>
      <c r="I15" s="15">
        <v>745.78</v>
      </c>
      <c r="J15" s="16">
        <v>0.93330000000000002</v>
      </c>
      <c r="K15" s="15">
        <v>787.79</v>
      </c>
      <c r="L15" s="22">
        <v>3.3300000000000003E-2</v>
      </c>
      <c r="M15" s="22">
        <v>42.01</v>
      </c>
      <c r="O15" s="27"/>
    </row>
    <row r="16" spans="1:15" x14ac:dyDescent="0.25">
      <c r="A16" s="16">
        <v>0.875</v>
      </c>
      <c r="B16" s="15">
        <v>1214.9000000000001</v>
      </c>
      <c r="C16" s="16">
        <v>0.875</v>
      </c>
      <c r="D16" s="15">
        <v>890.06</v>
      </c>
      <c r="E16" s="22">
        <v>0</v>
      </c>
      <c r="F16" s="22">
        <v>-324.83999999999997</v>
      </c>
      <c r="G16" s="15"/>
      <c r="H16" s="16">
        <v>0.86960000000000004</v>
      </c>
      <c r="I16" s="15">
        <v>1012.9</v>
      </c>
      <c r="J16" s="16">
        <v>0.95830000000000004</v>
      </c>
      <c r="K16" s="15">
        <v>789.32</v>
      </c>
      <c r="L16" s="22">
        <v>8.8700000000000001E-2</v>
      </c>
      <c r="M16" s="22">
        <v>-223.58</v>
      </c>
      <c r="O16" s="27"/>
    </row>
    <row r="17" spans="1:15" x14ac:dyDescent="0.25">
      <c r="A17" s="16">
        <v>0.85419999999999996</v>
      </c>
      <c r="B17" s="15">
        <v>892.6</v>
      </c>
      <c r="C17" s="16">
        <v>0.95830000000000004</v>
      </c>
      <c r="D17" s="15">
        <v>918.17</v>
      </c>
      <c r="E17" s="22">
        <v>0.1041</v>
      </c>
      <c r="F17" s="22">
        <v>25.569999999999901</v>
      </c>
      <c r="G17" s="15"/>
      <c r="H17" s="16">
        <v>0.95650000000000002</v>
      </c>
      <c r="I17" s="15">
        <v>880.18</v>
      </c>
      <c r="J17" s="16">
        <v>1</v>
      </c>
      <c r="K17" s="15">
        <v>939.31</v>
      </c>
      <c r="L17" s="22">
        <v>4.3499999999999997E-2</v>
      </c>
      <c r="M17" s="22">
        <v>59.13</v>
      </c>
      <c r="O17" s="27"/>
    </row>
    <row r="18" spans="1:15" x14ac:dyDescent="0.25">
      <c r="A18" s="16">
        <v>0.97619999999999996</v>
      </c>
      <c r="B18" s="15">
        <v>897.5</v>
      </c>
      <c r="C18" s="16">
        <v>0.95830000000000004</v>
      </c>
      <c r="D18" s="15">
        <v>766.13</v>
      </c>
      <c r="E18" s="22">
        <v>-1.7899999999999899E-2</v>
      </c>
      <c r="F18" s="22">
        <v>-131.37</v>
      </c>
      <c r="G18" s="15"/>
      <c r="H18" s="16">
        <v>0.9375</v>
      </c>
      <c r="I18" s="15">
        <v>916.82</v>
      </c>
      <c r="J18" s="16">
        <v>0.97919999999999996</v>
      </c>
      <c r="K18" s="15">
        <v>814.13</v>
      </c>
      <c r="L18" s="22">
        <v>4.1700000000000001E-2</v>
      </c>
      <c r="M18" s="22">
        <v>-102.69</v>
      </c>
      <c r="O18" s="27"/>
    </row>
    <row r="19" spans="1:15" x14ac:dyDescent="0.25">
      <c r="A19" s="16">
        <v>0.97919999999999996</v>
      </c>
      <c r="B19" s="15">
        <v>786.42</v>
      </c>
      <c r="C19" s="16">
        <v>1</v>
      </c>
      <c r="D19" s="15">
        <v>718.46</v>
      </c>
      <c r="E19" s="22">
        <v>2.0799999999999999E-2</v>
      </c>
      <c r="F19" s="22">
        <v>-67.959999999999894</v>
      </c>
      <c r="G19" s="15"/>
      <c r="H19" s="16">
        <v>0.9778</v>
      </c>
      <c r="I19" s="15">
        <v>768.73</v>
      </c>
      <c r="J19" s="16">
        <v>0.95830000000000004</v>
      </c>
      <c r="K19" s="15">
        <v>770.27</v>
      </c>
      <c r="L19" s="22">
        <v>-1.95E-2</v>
      </c>
      <c r="M19" s="22">
        <v>1.5399999999999601</v>
      </c>
      <c r="O19" s="27"/>
    </row>
    <row r="20" spans="1:15" x14ac:dyDescent="0.25">
      <c r="A20" s="17">
        <f t="shared" ref="A20:K20" si="0">AVERAGE(A3:A19)</f>
        <v>0.93623529411764705</v>
      </c>
      <c r="B20" s="18">
        <f t="shared" si="0"/>
        <v>892.75882352941187</v>
      </c>
      <c r="C20" s="17">
        <f t="shared" si="0"/>
        <v>0.95588235294117652</v>
      </c>
      <c r="D20" s="18">
        <f t="shared" si="0"/>
        <v>837.67529411764701</v>
      </c>
      <c r="E20" s="23">
        <f>AVERAGE(E3:E19)</f>
        <v>1.9647058823529413E-2</v>
      </c>
      <c r="F20" s="23">
        <f>AVERAGE(F3:F19)</f>
        <v>-55.083529411764708</v>
      </c>
      <c r="G20" s="18"/>
      <c r="H20" s="19">
        <f t="shared" si="0"/>
        <v>0.9219235294117647</v>
      </c>
      <c r="I20" s="18">
        <f t="shared" si="0"/>
        <v>920.88470588235305</v>
      </c>
      <c r="J20" s="19">
        <f t="shared" si="0"/>
        <v>0.96358235294117645</v>
      </c>
      <c r="K20" s="18">
        <f t="shared" si="0"/>
        <v>838.73882352941166</v>
      </c>
      <c r="L20" s="24">
        <f>AVERAGE(L3:L19)</f>
        <v>4.1658823529411762E-2</v>
      </c>
      <c r="M20" s="23">
        <f>AVERAGE(M3:M19)</f>
        <v>-82.145882352941172</v>
      </c>
    </row>
    <row r="21" spans="1:15" x14ac:dyDescent="0.25">
      <c r="A21" s="15">
        <v>6.8790000000000004E-2</v>
      </c>
      <c r="B21" s="15">
        <v>154.4</v>
      </c>
      <c r="C21" s="15">
        <v>8.5550000000000001E-2</v>
      </c>
      <c r="D21" s="15">
        <v>117.55</v>
      </c>
      <c r="E21" s="22"/>
      <c r="F21" s="22"/>
      <c r="G21" s="15"/>
      <c r="H21" s="20">
        <v>6.8029999999999993E-2</v>
      </c>
      <c r="I21" s="15">
        <v>150.72999999999999</v>
      </c>
      <c r="J21" s="20">
        <v>2.4109999999999999E-2</v>
      </c>
      <c r="K21" s="15">
        <v>115.93</v>
      </c>
    </row>
  </sheetData>
  <mergeCells count="6">
    <mergeCell ref="L1:M1"/>
    <mergeCell ref="A1:B1"/>
    <mergeCell ref="C1:D1"/>
    <mergeCell ref="E1:F1"/>
    <mergeCell ref="H1:I1"/>
    <mergeCell ref="J1:K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T38"/>
  <sheetViews>
    <sheetView tabSelected="1" workbookViewId="0">
      <selection activeCell="M2" sqref="M2"/>
    </sheetView>
  </sheetViews>
  <sheetFormatPr defaultRowHeight="15" x14ac:dyDescent="0.15"/>
  <cols>
    <col min="1" max="1" width="20.875" style="5" customWidth="1"/>
    <col min="2" max="9" width="10.75" style="5" customWidth="1"/>
    <col min="10" max="16384" width="9" style="5"/>
  </cols>
  <sheetData>
    <row r="1" spans="1:20" s="28" customFormat="1" ht="38.25" customHeight="1" x14ac:dyDescent="0.15">
      <c r="A1" s="46" t="s">
        <v>50</v>
      </c>
      <c r="B1" s="46"/>
      <c r="C1" s="46"/>
      <c r="D1" s="46"/>
      <c r="E1" s="46"/>
      <c r="F1" s="46"/>
      <c r="G1" s="46"/>
      <c r="H1" s="46"/>
      <c r="I1" s="46"/>
    </row>
    <row r="2" spans="1:20" ht="23.25" customHeight="1" x14ac:dyDescent="0.15">
      <c r="A2" s="45" t="s">
        <v>24</v>
      </c>
      <c r="B2" s="45" t="s">
        <v>18</v>
      </c>
      <c r="C2" s="45"/>
      <c r="D2" s="45"/>
      <c r="E2" s="45"/>
      <c r="F2" s="45" t="s">
        <v>19</v>
      </c>
      <c r="G2" s="45"/>
      <c r="H2" s="45"/>
      <c r="I2" s="45"/>
    </row>
    <row r="3" spans="1:20" ht="20.25" customHeight="1" x14ac:dyDescent="0.15">
      <c r="A3" s="45"/>
      <c r="B3" s="45" t="s">
        <v>21</v>
      </c>
      <c r="C3" s="45"/>
      <c r="D3" s="45" t="s">
        <v>23</v>
      </c>
      <c r="E3" s="45"/>
      <c r="F3" s="45" t="s">
        <v>20</v>
      </c>
      <c r="G3" s="45"/>
      <c r="H3" s="45" t="s">
        <v>22</v>
      </c>
      <c r="I3" s="45"/>
    </row>
    <row r="4" spans="1:20" ht="21.75" customHeight="1" x14ac:dyDescent="0.15">
      <c r="A4" s="45"/>
      <c r="B4" s="25" t="s">
        <v>49</v>
      </c>
      <c r="C4" s="25" t="s">
        <v>9</v>
      </c>
      <c r="D4" s="25" t="s">
        <v>8</v>
      </c>
      <c r="E4" s="25" t="s">
        <v>9</v>
      </c>
      <c r="F4" s="25" t="s">
        <v>8</v>
      </c>
      <c r="G4" s="25" t="s">
        <v>9</v>
      </c>
      <c r="H4" s="25" t="s">
        <v>8</v>
      </c>
      <c r="I4" s="25" t="s">
        <v>9</v>
      </c>
    </row>
    <row r="5" spans="1:20" ht="25.5" customHeight="1" x14ac:dyDescent="0.15">
      <c r="A5" s="7" t="s">
        <v>0</v>
      </c>
      <c r="B5" s="8">
        <v>8.6999999999999994E-3</v>
      </c>
      <c r="C5" s="8">
        <v>0.97370000000000001</v>
      </c>
      <c r="D5" s="8">
        <v>0.33300000000000002</v>
      </c>
      <c r="E5" s="8">
        <v>0.191</v>
      </c>
      <c r="F5" s="8">
        <v>-0.183</v>
      </c>
      <c r="G5" s="8">
        <v>0.48099999999999998</v>
      </c>
      <c r="H5" s="8">
        <v>-0.13300000000000001</v>
      </c>
      <c r="I5" s="8">
        <v>0.61199999999999999</v>
      </c>
    </row>
    <row r="6" spans="1:20" ht="25.5" customHeight="1" x14ac:dyDescent="0.15">
      <c r="A6" s="7" t="s">
        <v>1</v>
      </c>
      <c r="B6" s="8">
        <v>2.5000000000000001E-2</v>
      </c>
      <c r="C6" s="8">
        <v>0.92400000000000004</v>
      </c>
      <c r="D6" s="8">
        <v>0.248</v>
      </c>
      <c r="E6" s="8">
        <v>0.33700000000000002</v>
      </c>
      <c r="F6" s="8">
        <v>-0.215</v>
      </c>
      <c r="G6" s="8">
        <v>0.40699999999999997</v>
      </c>
      <c r="H6" s="8">
        <v>-0.161</v>
      </c>
      <c r="I6" s="8">
        <v>0.53700000000000003</v>
      </c>
    </row>
    <row r="7" spans="1:20" ht="25.5" customHeight="1" x14ac:dyDescent="0.15">
      <c r="A7" s="7" t="s">
        <v>2</v>
      </c>
      <c r="B7" s="8">
        <v>-1.7999999999999999E-2</v>
      </c>
      <c r="C7" s="8">
        <v>0.94499999999999995</v>
      </c>
      <c r="D7" s="8">
        <v>0.374</v>
      </c>
      <c r="E7" s="8">
        <v>0.13900000000000001</v>
      </c>
      <c r="F7" s="8">
        <v>0.111</v>
      </c>
      <c r="G7" s="8">
        <v>0.67100000000000004</v>
      </c>
      <c r="H7" s="8">
        <v>0.25800000000000001</v>
      </c>
      <c r="I7" s="8">
        <v>0.318</v>
      </c>
    </row>
    <row r="8" spans="1:20" ht="25.5" customHeight="1" x14ac:dyDescent="0.15">
      <c r="A8" s="7" t="s">
        <v>3</v>
      </c>
      <c r="B8" s="8">
        <v>0.32300000000000001</v>
      </c>
      <c r="C8" s="8">
        <v>0.20599999999999999</v>
      </c>
      <c r="D8" s="8">
        <v>-0.35199999999999998</v>
      </c>
      <c r="E8" s="8">
        <v>0.16600000000000001</v>
      </c>
      <c r="F8" s="9">
        <v>0.55400000000000005</v>
      </c>
      <c r="G8" s="9">
        <v>2.1000000000000001E-2</v>
      </c>
      <c r="H8" s="8">
        <v>-0.30599999999999999</v>
      </c>
      <c r="I8" s="8">
        <v>0.23300000000000001</v>
      </c>
    </row>
    <row r="9" spans="1:20" ht="25.5" customHeight="1" x14ac:dyDescent="0.15">
      <c r="A9" s="7" t="s">
        <v>4</v>
      </c>
      <c r="B9" s="8">
        <v>1.46E-4</v>
      </c>
      <c r="C9" s="8">
        <v>0.999</v>
      </c>
      <c r="D9" s="8">
        <v>0.44400000000000001</v>
      </c>
      <c r="E9" s="8">
        <v>7.3999999999999996E-2</v>
      </c>
      <c r="F9" s="8">
        <v>0.17799999999999999</v>
      </c>
      <c r="G9" s="8">
        <v>0.49399999999999999</v>
      </c>
      <c r="H9" s="8">
        <v>0.17899999999999999</v>
      </c>
      <c r="I9" s="8">
        <v>0.49099999999999999</v>
      </c>
    </row>
    <row r="10" spans="1:20" ht="24.75" customHeight="1" x14ac:dyDescent="0.15">
      <c r="A10" s="7" t="s">
        <v>13</v>
      </c>
      <c r="B10" s="8">
        <v>-0.14699999999999999</v>
      </c>
      <c r="C10" s="8">
        <v>0.57299999999999995</v>
      </c>
      <c r="D10" s="8">
        <v>-2.4E-2</v>
      </c>
      <c r="E10" s="7">
        <v>0.92900000000000005</v>
      </c>
      <c r="F10" s="11">
        <v>0.56000000000000005</v>
      </c>
      <c r="G10" s="11">
        <v>1.9E-2</v>
      </c>
      <c r="H10" s="7">
        <v>3.1E-2</v>
      </c>
      <c r="I10" s="7">
        <v>0.90700000000000003</v>
      </c>
      <c r="O10" s="13"/>
      <c r="T10" s="15"/>
    </row>
    <row r="11" spans="1:20" ht="24.75" customHeight="1" x14ac:dyDescent="0.15">
      <c r="A11" s="7" t="s">
        <v>14</v>
      </c>
      <c r="B11" s="7">
        <v>9.3099999999999997E-4</v>
      </c>
      <c r="C11" s="7">
        <v>0.997</v>
      </c>
      <c r="D11" s="7">
        <v>0.28699999999999998</v>
      </c>
      <c r="E11" s="7">
        <v>0.26400000000000001</v>
      </c>
      <c r="F11" s="7">
        <v>0.19700000000000001</v>
      </c>
      <c r="G11" s="7">
        <v>0.44900000000000001</v>
      </c>
      <c r="H11" s="7">
        <v>0.36</v>
      </c>
      <c r="I11" s="7">
        <v>0.156</v>
      </c>
      <c r="T11" s="15"/>
    </row>
    <row r="12" spans="1:20" ht="24.75" customHeight="1" x14ac:dyDescent="0.15">
      <c r="A12" s="7" t="s">
        <v>15</v>
      </c>
      <c r="B12" s="7">
        <v>-0.17899999999999999</v>
      </c>
      <c r="C12" s="7">
        <v>0.49299999999999999</v>
      </c>
      <c r="D12" s="7">
        <v>-0.375</v>
      </c>
      <c r="E12" s="7">
        <v>0.13800000000000001</v>
      </c>
      <c r="F12" s="7">
        <v>-0.11700000000000001</v>
      </c>
      <c r="G12" s="7">
        <v>0.65400000000000003</v>
      </c>
      <c r="H12" s="7">
        <v>-5.3999999999999999E-2</v>
      </c>
      <c r="I12" s="7">
        <v>0.83599999999999997</v>
      </c>
      <c r="T12" s="15"/>
    </row>
    <row r="16" spans="1:20" x14ac:dyDescent="0.15">
      <c r="A16" s="12" t="s">
        <v>3</v>
      </c>
    </row>
    <row r="17" spans="1:18" x14ac:dyDescent="0.15">
      <c r="A17" s="12" t="s">
        <v>16</v>
      </c>
      <c r="B17" s="12">
        <v>0.23499999999999999</v>
      </c>
      <c r="C17" s="12">
        <v>7.9000000000000001E-2</v>
      </c>
      <c r="D17" s="12">
        <v>0.17</v>
      </c>
      <c r="E17" s="12">
        <v>-4.7000000000000201E-2</v>
      </c>
      <c r="F17" s="12">
        <v>0.191</v>
      </c>
      <c r="G17" s="12">
        <v>-5.09999999999999E-2</v>
      </c>
      <c r="H17" s="12">
        <v>-0.13400000000000001</v>
      </c>
      <c r="I17" s="12">
        <v>0.27200000000000002</v>
      </c>
      <c r="J17" s="12">
        <v>0.112</v>
      </c>
      <c r="K17" s="12">
        <v>5.80000000000001E-2</v>
      </c>
      <c r="L17" s="12">
        <v>2.9999999999999801E-2</v>
      </c>
      <c r="M17" s="12">
        <v>5.09999999999999E-2</v>
      </c>
      <c r="N17" s="12">
        <v>6.9000000000000006E-2</v>
      </c>
      <c r="O17" s="12">
        <v>0.193</v>
      </c>
      <c r="P17" s="12">
        <v>-2.5999999999999999E-2</v>
      </c>
      <c r="Q17" s="12">
        <v>3.8999999999999903E-2</v>
      </c>
      <c r="R17" s="12">
        <v>5.1999999999999998E-2</v>
      </c>
    </row>
    <row r="18" spans="1:18" s="15" customFormat="1" x14ac:dyDescent="0.15">
      <c r="A18" s="15" t="s">
        <v>17</v>
      </c>
      <c r="B18" s="15">
        <v>6.25E-2</v>
      </c>
      <c r="C18" s="15">
        <v>7.8299999999999995E-2</v>
      </c>
      <c r="D18" s="15">
        <v>2.0799999999999999E-2</v>
      </c>
      <c r="E18" s="15">
        <v>3.6299999999999999E-2</v>
      </c>
      <c r="F18" s="15">
        <v>0.20649999999999999</v>
      </c>
      <c r="G18" s="15">
        <v>-2.0799999999999999E-2</v>
      </c>
      <c r="H18" s="15">
        <v>-4.1700000000000001E-2</v>
      </c>
      <c r="I18" s="15">
        <v>6.25E-2</v>
      </c>
      <c r="J18" s="15">
        <v>0.16669999999999999</v>
      </c>
      <c r="K18" s="15">
        <v>-2.9700000000000101E-2</v>
      </c>
      <c r="L18" s="15">
        <v>2.0799999999999999E-2</v>
      </c>
      <c r="M18" s="15">
        <v>-4.1700000000000001E-2</v>
      </c>
      <c r="N18" s="15">
        <v>3.3300000000000003E-2</v>
      </c>
      <c r="O18" s="15">
        <v>8.8700000000000001E-2</v>
      </c>
      <c r="P18" s="15">
        <v>4.3499999999999997E-2</v>
      </c>
      <c r="Q18" s="15">
        <v>4.1700000000000001E-2</v>
      </c>
      <c r="R18" s="15">
        <v>-1.95E-2</v>
      </c>
    </row>
    <row r="19" spans="1:18" x14ac:dyDescent="0.15">
      <c r="A19" s="6"/>
    </row>
    <row r="20" spans="1:18" x14ac:dyDescent="0.15">
      <c r="A20" s="6"/>
    </row>
    <row r="21" spans="1:18" s="12" customFormat="1" x14ac:dyDescent="0.15">
      <c r="A21" s="12" t="s">
        <v>10</v>
      </c>
    </row>
    <row r="22" spans="1:18" x14ac:dyDescent="0.15">
      <c r="A22" s="12" t="s">
        <v>16</v>
      </c>
      <c r="B22" s="12">
        <v>0.219</v>
      </c>
      <c r="C22" s="12">
        <v>1.4999999999999901E-2</v>
      </c>
      <c r="D22" s="12">
        <v>0.26600000000000001</v>
      </c>
      <c r="E22" s="12">
        <v>0.19500000000000001</v>
      </c>
      <c r="F22" s="12">
        <v>0.66400000000000003</v>
      </c>
      <c r="G22" s="12">
        <v>2.1000000000000001E-2</v>
      </c>
      <c r="H22" s="12">
        <v>0.223</v>
      </c>
      <c r="I22" s="12">
        <v>0.113</v>
      </c>
      <c r="J22" s="12">
        <v>0.30299999999999999</v>
      </c>
      <c r="K22" s="12">
        <v>0.193</v>
      </c>
      <c r="L22" s="12">
        <v>3.1E-2</v>
      </c>
      <c r="M22" s="12">
        <v>0.17199999999999999</v>
      </c>
      <c r="N22" s="12">
        <v>0.14699999999999999</v>
      </c>
      <c r="O22" s="12">
        <v>0.34</v>
      </c>
      <c r="P22" s="12">
        <v>-0.23699999999999999</v>
      </c>
      <c r="Q22" s="12">
        <v>0.129</v>
      </c>
      <c r="R22" s="12">
        <v>-0.24399999999999999</v>
      </c>
    </row>
    <row r="23" spans="1:18" s="15" customFormat="1" x14ac:dyDescent="0.15">
      <c r="A23" s="15" t="s">
        <v>17</v>
      </c>
      <c r="B23" s="15">
        <v>6.25E-2</v>
      </c>
      <c r="C23" s="15">
        <v>7.8299999999999995E-2</v>
      </c>
      <c r="D23" s="15">
        <v>2.0799999999999999E-2</v>
      </c>
      <c r="E23" s="15">
        <v>3.6299999999999999E-2</v>
      </c>
      <c r="F23" s="15">
        <v>0.20649999999999999</v>
      </c>
      <c r="G23" s="15">
        <v>-2.0799999999999999E-2</v>
      </c>
      <c r="H23" s="15">
        <v>-4.1700000000000001E-2</v>
      </c>
      <c r="I23" s="15">
        <v>6.25E-2</v>
      </c>
      <c r="J23" s="15">
        <v>0.16669999999999999</v>
      </c>
      <c r="K23" s="15">
        <v>-2.9700000000000101E-2</v>
      </c>
      <c r="L23" s="15">
        <v>2.0799999999999999E-2</v>
      </c>
      <c r="M23" s="15">
        <v>-4.1700000000000001E-2</v>
      </c>
      <c r="N23" s="15">
        <v>3.3300000000000003E-2</v>
      </c>
      <c r="O23" s="15">
        <v>8.8700000000000001E-2</v>
      </c>
      <c r="P23" s="15">
        <v>4.3499999999999997E-2</v>
      </c>
      <c r="Q23" s="15">
        <v>4.1700000000000001E-2</v>
      </c>
      <c r="R23" s="15">
        <v>-1.95E-2</v>
      </c>
    </row>
    <row r="24" spans="1:18" x14ac:dyDescent="0.15">
      <c r="A24" s="12"/>
    </row>
    <row r="25" spans="1:18" x14ac:dyDescent="0.15">
      <c r="A25" s="12"/>
    </row>
    <row r="26" spans="1:18" x14ac:dyDescent="0.15">
      <c r="A26" s="12"/>
    </row>
    <row r="27" spans="1:18" x14ac:dyDescent="0.15">
      <c r="A27" s="12"/>
    </row>
    <row r="28" spans="1:18" x14ac:dyDescent="0.15">
      <c r="A28" s="12"/>
    </row>
    <row r="29" spans="1:18" x14ac:dyDescent="0.15">
      <c r="A29" s="12"/>
    </row>
    <row r="30" spans="1:18" x14ac:dyDescent="0.15">
      <c r="A30" s="12"/>
    </row>
    <row r="31" spans="1:18" x14ac:dyDescent="0.15">
      <c r="A31" s="12"/>
    </row>
    <row r="32" spans="1:18" x14ac:dyDescent="0.15">
      <c r="A32" s="12"/>
    </row>
    <row r="33" spans="1:1" x14ac:dyDescent="0.15">
      <c r="A33" s="12"/>
    </row>
    <row r="34" spans="1:1" x14ac:dyDescent="0.15">
      <c r="A34" s="12"/>
    </row>
    <row r="35" spans="1:1" x14ac:dyDescent="0.15">
      <c r="A35" s="12"/>
    </row>
    <row r="36" spans="1:1" x14ac:dyDescent="0.15">
      <c r="A36" s="12"/>
    </row>
    <row r="37" spans="1:1" x14ac:dyDescent="0.15">
      <c r="A37" s="12"/>
    </row>
    <row r="38" spans="1:1" x14ac:dyDescent="0.15">
      <c r="A38" s="12"/>
    </row>
  </sheetData>
  <mergeCells count="8">
    <mergeCell ref="A1:I1"/>
    <mergeCell ref="A2:A4"/>
    <mergeCell ref="B2:E2"/>
    <mergeCell ref="F2:I2"/>
    <mergeCell ref="F3:G3"/>
    <mergeCell ref="H3:I3"/>
    <mergeCell ref="B3:C3"/>
    <mergeCell ref="D3:E3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asic Information</vt:lpstr>
      <vt:lpstr>ALFF values of ROI</vt:lpstr>
      <vt:lpstr>WM Score changes </vt:lpstr>
      <vt:lpstr>Correlation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9T07:53:02Z</dcterms:modified>
</cp:coreProperties>
</file>